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2.xml" ContentType="application/vnd.openxmlformats-officedocument.drawing+xml"/>
  <Override PartName="/xl/charts/chart11.xml" ContentType="application/vnd.openxmlformats-officedocument.drawingml.chart+xml"/>
  <Override PartName="/xl/drawings/drawing3.xml" ContentType="application/vnd.openxmlformats-officedocument.drawing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mcmahon\Desktop\My Publications\my papers\Tendon Gender Paper\Data\"/>
    </mc:Choice>
  </mc:AlternateContent>
  <bookViews>
    <workbookView xWindow="-12" yWindow="48" windowWidth="8640" windowHeight="7392"/>
  </bookViews>
  <sheets>
    <sheet name="Sheet1" sheetId="1" r:id="rId1"/>
    <sheet name="correlations" sheetId="2" r:id="rId2"/>
    <sheet name="Figs" sheetId="3" r:id="rId3"/>
  </sheets>
  <calcPr calcId="152511"/>
</workbook>
</file>

<file path=xl/calcChain.xml><?xml version="1.0" encoding="utf-8"?>
<calcChain xmlns="http://schemas.openxmlformats.org/spreadsheetml/2006/main">
  <c r="BX48" i="1" l="1"/>
  <c r="BY48" i="1"/>
  <c r="BY56" i="1" s="1"/>
  <c r="BY57" i="1" s="1"/>
  <c r="BZ48" i="1"/>
  <c r="CA48" i="1"/>
  <c r="CA56" i="1" s="1"/>
  <c r="CA57" i="1" s="1"/>
  <c r="CB48" i="1"/>
  <c r="CC48" i="1"/>
  <c r="CD48" i="1"/>
  <c r="CD55" i="1" s="1"/>
  <c r="CE48" i="1"/>
  <c r="CF48" i="1"/>
  <c r="CG48" i="1"/>
  <c r="CG56" i="1" s="1"/>
  <c r="CG57" i="1" s="1"/>
  <c r="BX49" i="1"/>
  <c r="BX56" i="1" s="1"/>
  <c r="BX57" i="1" s="1"/>
  <c r="BY49" i="1"/>
  <c r="BZ49" i="1"/>
  <c r="CA49" i="1"/>
  <c r="CB49" i="1"/>
  <c r="CC49" i="1"/>
  <c r="CC55" i="1" s="1"/>
  <c r="CD49" i="1"/>
  <c r="CE49" i="1"/>
  <c r="CF49" i="1"/>
  <c r="CF56" i="1" s="1"/>
  <c r="CF57" i="1" s="1"/>
  <c r="CG49" i="1"/>
  <c r="CG55" i="1" s="1"/>
  <c r="BX50" i="1"/>
  <c r="BY50" i="1"/>
  <c r="BZ50" i="1"/>
  <c r="CA50" i="1"/>
  <c r="CB50" i="1"/>
  <c r="CC50" i="1"/>
  <c r="CD50" i="1"/>
  <c r="CE50" i="1"/>
  <c r="CF50" i="1"/>
  <c r="CG50" i="1"/>
  <c r="BX51" i="1"/>
  <c r="BY51" i="1"/>
  <c r="BZ51" i="1"/>
  <c r="CA51" i="1"/>
  <c r="CB51" i="1"/>
  <c r="CC51" i="1"/>
  <c r="CD51" i="1"/>
  <c r="CE51" i="1"/>
  <c r="CF51" i="1"/>
  <c r="CG51" i="1"/>
  <c r="BX52" i="1"/>
  <c r="BY52" i="1"/>
  <c r="BZ52" i="1"/>
  <c r="CA52" i="1"/>
  <c r="CB52" i="1"/>
  <c r="CC52" i="1"/>
  <c r="CD52" i="1"/>
  <c r="CE52" i="1"/>
  <c r="CF52" i="1"/>
  <c r="CG52" i="1"/>
  <c r="BX53" i="1"/>
  <c r="BY53" i="1"/>
  <c r="BZ53" i="1"/>
  <c r="CA53" i="1"/>
  <c r="CB53" i="1"/>
  <c r="CC53" i="1"/>
  <c r="CD53" i="1"/>
  <c r="CE53" i="1"/>
  <c r="CF53" i="1"/>
  <c r="CG53" i="1"/>
  <c r="BX54" i="1"/>
  <c r="BY54" i="1"/>
  <c r="BZ54" i="1"/>
  <c r="CA54" i="1"/>
  <c r="CB54" i="1"/>
  <c r="CC54" i="1"/>
  <c r="CD54" i="1"/>
  <c r="CE54" i="1"/>
  <c r="CF54" i="1"/>
  <c r="CG54" i="1"/>
  <c r="BY47" i="1"/>
  <c r="BZ47" i="1"/>
  <c r="CA47" i="1"/>
  <c r="CB47" i="1"/>
  <c r="CC47" i="1"/>
  <c r="CD47" i="1"/>
  <c r="CE47" i="1"/>
  <c r="CF47" i="1"/>
  <c r="CG47" i="1"/>
  <c r="BX47" i="1"/>
  <c r="BX35" i="1"/>
  <c r="BY35" i="1"/>
  <c r="BZ35" i="1"/>
  <c r="BZ43" i="1" s="1"/>
  <c r="BZ44" i="1" s="1"/>
  <c r="CA35" i="1"/>
  <c r="CB35" i="1"/>
  <c r="CC35" i="1"/>
  <c r="CD35" i="1"/>
  <c r="CD42" i="1" s="1"/>
  <c r="CE35" i="1"/>
  <c r="CF35" i="1"/>
  <c r="CG35" i="1"/>
  <c r="BX36" i="1"/>
  <c r="BY36" i="1"/>
  <c r="BZ36" i="1"/>
  <c r="CA36" i="1"/>
  <c r="CB36" i="1"/>
  <c r="CC36" i="1"/>
  <c r="CD36" i="1"/>
  <c r="CE36" i="1"/>
  <c r="CF36" i="1"/>
  <c r="CG36" i="1"/>
  <c r="BX37" i="1"/>
  <c r="BY37" i="1"/>
  <c r="BZ37" i="1"/>
  <c r="CA37" i="1"/>
  <c r="CB37" i="1"/>
  <c r="CC37" i="1"/>
  <c r="CD37" i="1"/>
  <c r="CE37" i="1"/>
  <c r="CF37" i="1"/>
  <c r="CG37" i="1"/>
  <c r="BX38" i="1"/>
  <c r="BY38" i="1"/>
  <c r="BZ38" i="1"/>
  <c r="CA38" i="1"/>
  <c r="CB38" i="1"/>
  <c r="CC38" i="1"/>
  <c r="CD38" i="1"/>
  <c r="CE38" i="1"/>
  <c r="CF38" i="1"/>
  <c r="CG38" i="1"/>
  <c r="BX39" i="1"/>
  <c r="BY39" i="1"/>
  <c r="BZ39" i="1"/>
  <c r="CA39" i="1"/>
  <c r="CB39" i="1"/>
  <c r="CC39" i="1"/>
  <c r="CD39" i="1"/>
  <c r="CE39" i="1"/>
  <c r="CF39" i="1"/>
  <c r="CG39" i="1"/>
  <c r="BX40" i="1"/>
  <c r="BY40" i="1"/>
  <c r="BZ40" i="1"/>
  <c r="CA40" i="1"/>
  <c r="CB40" i="1"/>
  <c r="CC40" i="1"/>
  <c r="CD40" i="1"/>
  <c r="CE40" i="1"/>
  <c r="CF40" i="1"/>
  <c r="CG40" i="1"/>
  <c r="BX41" i="1"/>
  <c r="BY41" i="1"/>
  <c r="BZ41" i="1"/>
  <c r="CA41" i="1"/>
  <c r="CB41" i="1"/>
  <c r="CC41" i="1"/>
  <c r="CD41" i="1"/>
  <c r="CE41" i="1"/>
  <c r="CF41" i="1"/>
  <c r="CG41" i="1"/>
  <c r="BY34" i="1"/>
  <c r="BZ34" i="1"/>
  <c r="CA34" i="1"/>
  <c r="CB34" i="1"/>
  <c r="CC34" i="1"/>
  <c r="CD34" i="1"/>
  <c r="CE34" i="1"/>
  <c r="CF34" i="1"/>
  <c r="CG34" i="1"/>
  <c r="BX34" i="1"/>
  <c r="CB56" i="1"/>
  <c r="CB57" i="1" s="1"/>
  <c r="CE56" i="1"/>
  <c r="CE57" i="1" s="1"/>
  <c r="BZ55" i="1"/>
  <c r="CD43" i="1"/>
  <c r="CD44" i="1" s="1"/>
  <c r="BX43" i="1"/>
  <c r="BX44" i="1" s="1"/>
  <c r="AH27" i="1"/>
  <c r="AB26" i="1"/>
  <c r="AC26" i="1"/>
  <c r="AD26" i="1"/>
  <c r="AB27" i="1"/>
  <c r="AB28" i="1" s="1"/>
  <c r="AC27" i="1"/>
  <c r="AD27" i="1"/>
  <c r="AD28" i="1" s="1"/>
  <c r="AC28" i="1"/>
  <c r="AD25" i="1"/>
  <c r="AC25" i="1"/>
  <c r="AB25" i="1"/>
  <c r="AD24" i="1"/>
  <c r="AC24" i="1"/>
  <c r="AB24" i="1"/>
  <c r="AD23" i="1"/>
  <c r="AC23" i="1"/>
  <c r="AB23" i="1"/>
  <c r="AD22" i="1"/>
  <c r="AC22" i="1"/>
  <c r="AB22" i="1"/>
  <c r="AD21" i="1"/>
  <c r="AC21" i="1"/>
  <c r="AB21" i="1"/>
  <c r="AD20" i="1"/>
  <c r="AC20" i="1"/>
  <c r="AB20" i="1"/>
  <c r="AD19" i="1"/>
  <c r="AC19" i="1"/>
  <c r="AB19" i="1"/>
  <c r="AD18" i="1"/>
  <c r="AC18" i="1"/>
  <c r="AB18" i="1"/>
  <c r="AC13" i="1"/>
  <c r="AC14" i="1" s="1"/>
  <c r="AC4" i="1"/>
  <c r="AC12" i="1" s="1"/>
  <c r="AD4" i="1"/>
  <c r="AD13" i="1" s="1"/>
  <c r="AD14" i="1" s="1"/>
  <c r="AC5" i="1"/>
  <c r="AD5" i="1"/>
  <c r="AC6" i="1"/>
  <c r="AD6" i="1"/>
  <c r="AC7" i="1"/>
  <c r="AD7" i="1"/>
  <c r="AC8" i="1"/>
  <c r="AD8" i="1"/>
  <c r="AC9" i="1"/>
  <c r="AD9" i="1"/>
  <c r="AC10" i="1"/>
  <c r="AD10" i="1"/>
  <c r="AC11" i="1"/>
  <c r="AD11" i="1"/>
  <c r="AB5" i="1"/>
  <c r="AB13" i="1" s="1"/>
  <c r="AB14" i="1" s="1"/>
  <c r="AB6" i="1"/>
  <c r="AB12" i="1" s="1"/>
  <c r="AB7" i="1"/>
  <c r="AB8" i="1"/>
  <c r="AB9" i="1"/>
  <c r="AB10" i="1"/>
  <c r="AB11" i="1"/>
  <c r="AB4" i="1"/>
  <c r="CG43" i="1" l="1"/>
  <c r="CG44" i="1" s="1"/>
  <c r="BY42" i="1"/>
  <c r="BX42" i="1"/>
  <c r="AD12" i="1"/>
  <c r="CC42" i="1"/>
  <c r="CG42" i="1"/>
  <c r="CC56" i="1"/>
  <c r="CC57" i="1" s="1"/>
  <c r="BX55" i="1"/>
  <c r="CF55" i="1"/>
  <c r="CB55" i="1"/>
  <c r="BY55" i="1"/>
  <c r="BY43" i="1"/>
  <c r="BY44" i="1" s="1"/>
  <c r="BZ42" i="1"/>
  <c r="CF43" i="1"/>
  <c r="CF44" i="1" s="1"/>
  <c r="CB43" i="1"/>
  <c r="CB44" i="1" s="1"/>
  <c r="CC43" i="1"/>
  <c r="CC44" i="1" s="1"/>
  <c r="CE42" i="1"/>
  <c r="CA42" i="1"/>
  <c r="CB42" i="1"/>
  <c r="CF42" i="1"/>
  <c r="CA43" i="1"/>
  <c r="CA44" i="1" s="1"/>
  <c r="CA55" i="1"/>
  <c r="BZ56" i="1"/>
  <c r="BZ57" i="1" s="1"/>
  <c r="CD56" i="1"/>
  <c r="CD57" i="1" s="1"/>
  <c r="CE43" i="1"/>
  <c r="CE44" i="1" s="1"/>
  <c r="CE55" i="1"/>
  <c r="AC4" i="3"/>
  <c r="AD4" i="3"/>
  <c r="AE4" i="3"/>
  <c r="AF4" i="3"/>
  <c r="AG4" i="3"/>
  <c r="AH4" i="3"/>
  <c r="AI4" i="3"/>
  <c r="AJ4" i="3"/>
  <c r="AK4" i="3"/>
  <c r="AB4" i="3"/>
  <c r="AC2" i="3"/>
  <c r="AD2" i="3"/>
  <c r="AE2" i="3"/>
  <c r="AF2" i="3"/>
  <c r="AG2" i="3"/>
  <c r="AH2" i="3"/>
  <c r="AI2" i="3"/>
  <c r="AJ2" i="3"/>
  <c r="AK2" i="3"/>
  <c r="AB2" i="3"/>
  <c r="BE52" i="1" l="1"/>
  <c r="BD52" i="1"/>
  <c r="BC52" i="1"/>
  <c r="BB52" i="1"/>
  <c r="BA52" i="1"/>
  <c r="AZ52" i="1"/>
  <c r="AY52" i="1"/>
  <c r="AX52" i="1"/>
  <c r="AW52" i="1"/>
  <c r="AV52" i="1"/>
  <c r="BE51" i="1"/>
  <c r="BD51" i="1"/>
  <c r="BC51" i="1"/>
  <c r="BB51" i="1"/>
  <c r="BA51" i="1"/>
  <c r="AZ51" i="1"/>
  <c r="AY51" i="1"/>
  <c r="AX51" i="1"/>
  <c r="AW51" i="1"/>
  <c r="AV51" i="1"/>
  <c r="BE50" i="1"/>
  <c r="BD50" i="1"/>
  <c r="BC50" i="1"/>
  <c r="BB50" i="1"/>
  <c r="BA50" i="1"/>
  <c r="AZ50" i="1"/>
  <c r="AY50" i="1"/>
  <c r="AX50" i="1"/>
  <c r="AW50" i="1"/>
  <c r="AV50" i="1"/>
  <c r="BE49" i="1"/>
  <c r="BD49" i="1"/>
  <c r="BC49" i="1"/>
  <c r="BB49" i="1"/>
  <c r="BA49" i="1"/>
  <c r="AZ49" i="1"/>
  <c r="AY49" i="1"/>
  <c r="AX49" i="1"/>
  <c r="AW49" i="1"/>
  <c r="AV49" i="1"/>
  <c r="BE48" i="1"/>
  <c r="BD48" i="1"/>
  <c r="BC48" i="1"/>
  <c r="BB48" i="1"/>
  <c r="BA48" i="1"/>
  <c r="AZ48" i="1"/>
  <c r="AY48" i="1"/>
  <c r="AX48" i="1"/>
  <c r="AW48" i="1"/>
  <c r="AV48" i="1"/>
  <c r="BE47" i="1"/>
  <c r="BD47" i="1"/>
  <c r="BC47" i="1"/>
  <c r="BB47" i="1"/>
  <c r="BA47" i="1"/>
  <c r="AZ47" i="1"/>
  <c r="AY47" i="1"/>
  <c r="AX47" i="1"/>
  <c r="AW47" i="1"/>
  <c r="AV47" i="1"/>
  <c r="BE46" i="1"/>
  <c r="BD46" i="1"/>
  <c r="BC46" i="1"/>
  <c r="BB46" i="1"/>
  <c r="BB53" i="1" s="1"/>
  <c r="BA46" i="1"/>
  <c r="AZ46" i="1"/>
  <c r="AY46" i="1"/>
  <c r="AX46" i="1"/>
  <c r="AX53" i="1" s="1"/>
  <c r="AW46" i="1"/>
  <c r="AV46" i="1"/>
  <c r="BE45" i="1"/>
  <c r="BD45" i="1"/>
  <c r="BD53" i="1" s="1"/>
  <c r="BC45" i="1"/>
  <c r="BB45" i="1"/>
  <c r="BA45" i="1"/>
  <c r="AZ45" i="1"/>
  <c r="AZ53" i="1" s="1"/>
  <c r="AY45" i="1"/>
  <c r="AX45" i="1"/>
  <c r="AW45" i="1"/>
  <c r="AV45" i="1"/>
  <c r="AV53" i="1" s="1"/>
  <c r="AV33" i="1"/>
  <c r="AW33" i="1"/>
  <c r="AX33" i="1"/>
  <c r="AY33" i="1"/>
  <c r="AZ33" i="1"/>
  <c r="BA33" i="1"/>
  <c r="BB33" i="1"/>
  <c r="BC33" i="1"/>
  <c r="BD33" i="1"/>
  <c r="BE33" i="1"/>
  <c r="AV34" i="1"/>
  <c r="AW34" i="1"/>
  <c r="AX34" i="1"/>
  <c r="AY34" i="1"/>
  <c r="AZ34" i="1"/>
  <c r="BA34" i="1"/>
  <c r="BB34" i="1"/>
  <c r="BC34" i="1"/>
  <c r="BD34" i="1"/>
  <c r="BE34" i="1"/>
  <c r="AV35" i="1"/>
  <c r="AW35" i="1"/>
  <c r="AX35" i="1"/>
  <c r="AY35" i="1"/>
  <c r="AZ35" i="1"/>
  <c r="BA35" i="1"/>
  <c r="BB35" i="1"/>
  <c r="BC35" i="1"/>
  <c r="BD35" i="1"/>
  <c r="BE35" i="1"/>
  <c r="AV36" i="1"/>
  <c r="AW36" i="1"/>
  <c r="AX36" i="1"/>
  <c r="AY36" i="1"/>
  <c r="AZ36" i="1"/>
  <c r="BA36" i="1"/>
  <c r="BB36" i="1"/>
  <c r="BC36" i="1"/>
  <c r="BD36" i="1"/>
  <c r="BE36" i="1"/>
  <c r="AV37" i="1"/>
  <c r="AW37" i="1"/>
  <c r="AY37" i="1"/>
  <c r="AZ37" i="1"/>
  <c r="BA37" i="1"/>
  <c r="BB37" i="1"/>
  <c r="BC37" i="1"/>
  <c r="BD37" i="1"/>
  <c r="BE37" i="1"/>
  <c r="AV38" i="1"/>
  <c r="AW38" i="1"/>
  <c r="AX38" i="1"/>
  <c r="AY38" i="1"/>
  <c r="AZ38" i="1"/>
  <c r="BA38" i="1"/>
  <c r="BB38" i="1"/>
  <c r="BC38" i="1"/>
  <c r="BD38" i="1"/>
  <c r="BE38" i="1"/>
  <c r="AV39" i="1"/>
  <c r="AW39" i="1"/>
  <c r="AX39" i="1"/>
  <c r="AY39" i="1"/>
  <c r="AZ39" i="1"/>
  <c r="BA39" i="1"/>
  <c r="BB39" i="1"/>
  <c r="BC39" i="1"/>
  <c r="BD39" i="1"/>
  <c r="BE39" i="1"/>
  <c r="AW32" i="1"/>
  <c r="AX32" i="1"/>
  <c r="AY32" i="1"/>
  <c r="AZ32" i="1"/>
  <c r="BA32" i="1"/>
  <c r="BB32" i="1"/>
  <c r="BC32" i="1"/>
  <c r="BD32" i="1"/>
  <c r="BE32" i="1"/>
  <c r="AV32" i="1"/>
  <c r="AV41" i="1" l="1"/>
  <c r="AV42" i="1" s="1"/>
  <c r="BB40" i="1"/>
  <c r="AX40" i="1"/>
  <c r="AW41" i="1"/>
  <c r="AW42" i="1" s="1"/>
  <c r="AY54" i="1"/>
  <c r="AY55" i="1" s="1"/>
  <c r="BC54" i="1"/>
  <c r="BC55" i="1" s="1"/>
  <c r="AW54" i="1"/>
  <c r="AW55" i="1" s="1"/>
  <c r="BA54" i="1"/>
  <c r="BA55" i="1" s="1"/>
  <c r="BE54" i="1"/>
  <c r="BE55" i="1" s="1"/>
  <c r="BE40" i="1"/>
  <c r="BA40" i="1"/>
  <c r="AW40" i="1"/>
  <c r="AW53" i="1"/>
  <c r="BA53" i="1"/>
  <c r="BE53" i="1"/>
  <c r="BA41" i="1"/>
  <c r="BA42" i="1" s="1"/>
  <c r="AV54" i="1"/>
  <c r="AV55" i="1" s="1"/>
  <c r="BD41" i="1"/>
  <c r="BD42" i="1" s="1"/>
  <c r="AZ41" i="1"/>
  <c r="AZ42" i="1" s="1"/>
  <c r="AX54" i="1"/>
  <c r="AX55" i="1" s="1"/>
  <c r="BB54" i="1"/>
  <c r="BB55" i="1" s="1"/>
  <c r="BE41" i="1"/>
  <c r="BE42" i="1" s="1"/>
  <c r="AZ54" i="1"/>
  <c r="AZ55" i="1" s="1"/>
  <c r="BC41" i="1"/>
  <c r="BC42" i="1" s="1"/>
  <c r="AY41" i="1"/>
  <c r="AY42" i="1" s="1"/>
  <c r="BD40" i="1"/>
  <c r="AZ40" i="1"/>
  <c r="BD54" i="1"/>
  <c r="BD55" i="1" s="1"/>
  <c r="AY40" i="1"/>
  <c r="BC40" i="1"/>
  <c r="AV40" i="1"/>
  <c r="AX41" i="1"/>
  <c r="AX42" i="1" s="1"/>
  <c r="BB41" i="1"/>
  <c r="BB42" i="1" s="1"/>
  <c r="AY53" i="1"/>
  <c r="BC53" i="1"/>
  <c r="CQ25" i="1" l="1"/>
  <c r="CQ24" i="1"/>
  <c r="CQ23" i="1"/>
  <c r="CQ22" i="1"/>
  <c r="CQ21" i="1"/>
  <c r="CQ20" i="1"/>
  <c r="CQ19" i="1"/>
  <c r="CQ18" i="1"/>
  <c r="CQ11" i="1"/>
  <c r="CQ10" i="1"/>
  <c r="CQ9" i="1"/>
  <c r="CQ8" i="1"/>
  <c r="CQ7" i="1"/>
  <c r="CQ6" i="1"/>
  <c r="CQ5" i="1"/>
  <c r="CQ4" i="1"/>
  <c r="CG26" i="1"/>
  <c r="CH26" i="1"/>
  <c r="CI26" i="1"/>
  <c r="CJ26" i="1"/>
  <c r="CK26" i="1"/>
  <c r="CL26" i="1"/>
  <c r="CM26" i="1"/>
  <c r="CN26" i="1"/>
  <c r="CO26" i="1"/>
  <c r="CP26" i="1"/>
  <c r="CG27" i="1"/>
  <c r="CG28" i="1" s="1"/>
  <c r="CH27" i="1"/>
  <c r="CH28" i="1" s="1"/>
  <c r="CI27" i="1"/>
  <c r="CJ27" i="1"/>
  <c r="CK27" i="1"/>
  <c r="CK28" i="1" s="1"/>
  <c r="CL27" i="1"/>
  <c r="CL28" i="1" s="1"/>
  <c r="CM27" i="1"/>
  <c r="CM28" i="1" s="1"/>
  <c r="CN27" i="1"/>
  <c r="CN28" i="1" s="1"/>
  <c r="CO27" i="1"/>
  <c r="CO28" i="1" s="1"/>
  <c r="CP27" i="1"/>
  <c r="CP28" i="1" s="1"/>
  <c r="CI28" i="1"/>
  <c r="CJ28" i="1"/>
  <c r="CG12" i="1"/>
  <c r="CH12" i="1"/>
  <c r="CI12" i="1"/>
  <c r="CJ12" i="1"/>
  <c r="CK12" i="1"/>
  <c r="CL12" i="1"/>
  <c r="CM12" i="1"/>
  <c r="CN12" i="1"/>
  <c r="CO12" i="1"/>
  <c r="CP12" i="1"/>
  <c r="CG13" i="1"/>
  <c r="CG14" i="1" s="1"/>
  <c r="CH13" i="1"/>
  <c r="CH14" i="1" s="1"/>
  <c r="CI13" i="1"/>
  <c r="CJ13" i="1"/>
  <c r="CK13" i="1"/>
  <c r="CK14" i="1" s="1"/>
  <c r="CL13" i="1"/>
  <c r="CL14" i="1" s="1"/>
  <c r="CM13" i="1"/>
  <c r="CM14" i="1" s="1"/>
  <c r="CN13" i="1"/>
  <c r="CO13" i="1"/>
  <c r="CO14" i="1" s="1"/>
  <c r="CP13" i="1"/>
  <c r="CP14" i="1" s="1"/>
  <c r="CI14" i="1"/>
  <c r="CJ14" i="1"/>
  <c r="CN14" i="1"/>
  <c r="CF25" i="1"/>
  <c r="CF24" i="1"/>
  <c r="CF23" i="1"/>
  <c r="CF22" i="1"/>
  <c r="CF21" i="1"/>
  <c r="CF20" i="1"/>
  <c r="CF19" i="1"/>
  <c r="CF18" i="1"/>
  <c r="CF11" i="1"/>
  <c r="CF10" i="1"/>
  <c r="CF9" i="1"/>
  <c r="CF8" i="1"/>
  <c r="CF7" i="1"/>
  <c r="CF6" i="1"/>
  <c r="CF5" i="1"/>
  <c r="CF4" i="1"/>
  <c r="CE13" i="1"/>
  <c r="CE14" i="1" s="1"/>
  <c r="CD13" i="1"/>
  <c r="CD14" i="1" s="1"/>
  <c r="CC13" i="1"/>
  <c r="CC14" i="1" s="1"/>
  <c r="CB13" i="1"/>
  <c r="CB14" i="1" s="1"/>
  <c r="CA13" i="1"/>
  <c r="CA14" i="1" s="1"/>
  <c r="BZ13" i="1"/>
  <c r="BZ14" i="1" s="1"/>
  <c r="BY13" i="1"/>
  <c r="BY14" i="1" s="1"/>
  <c r="BX13" i="1"/>
  <c r="BX14" i="1" s="1"/>
  <c r="BW13" i="1"/>
  <c r="BW14" i="1" s="1"/>
  <c r="BV13" i="1"/>
  <c r="BV14" i="1" s="1"/>
  <c r="CE12" i="1"/>
  <c r="CD12" i="1"/>
  <c r="CC12" i="1"/>
  <c r="CB12" i="1"/>
  <c r="CA12" i="1"/>
  <c r="BZ12" i="1"/>
  <c r="BY12" i="1"/>
  <c r="BX12" i="1"/>
  <c r="BW12" i="1"/>
  <c r="BV12" i="1"/>
  <c r="BV26" i="1"/>
  <c r="CE27" i="1"/>
  <c r="CE28" i="1" s="1"/>
  <c r="CD27" i="1"/>
  <c r="CD28" i="1" s="1"/>
  <c r="CC27" i="1"/>
  <c r="CC28" i="1" s="1"/>
  <c r="CB27" i="1"/>
  <c r="CB28" i="1" s="1"/>
  <c r="CA27" i="1"/>
  <c r="CA28" i="1" s="1"/>
  <c r="BZ27" i="1"/>
  <c r="BZ28" i="1" s="1"/>
  <c r="BY27" i="1"/>
  <c r="BY28" i="1" s="1"/>
  <c r="BX27" i="1"/>
  <c r="BX28" i="1" s="1"/>
  <c r="BW27" i="1"/>
  <c r="BW28" i="1" s="1"/>
  <c r="BV27" i="1"/>
  <c r="BV28" i="1" s="1"/>
  <c r="CE26" i="1"/>
  <c r="CD26" i="1"/>
  <c r="CC26" i="1"/>
  <c r="CB26" i="1"/>
  <c r="CA26" i="1"/>
  <c r="BZ26" i="1"/>
  <c r="BY26" i="1"/>
  <c r="BX26" i="1"/>
  <c r="BW26" i="1"/>
  <c r="CR5" i="1" l="1"/>
  <c r="CR9" i="1"/>
  <c r="CR19" i="1"/>
  <c r="CR23" i="1"/>
  <c r="CR6" i="1"/>
  <c r="CR10" i="1"/>
  <c r="CR20" i="1"/>
  <c r="CR24" i="1"/>
  <c r="CR7" i="1"/>
  <c r="CR11" i="1"/>
  <c r="CR21" i="1"/>
  <c r="CR25" i="1"/>
  <c r="CF13" i="1"/>
  <c r="CF14" i="1" s="1"/>
  <c r="CF27" i="1"/>
  <c r="CF28" i="1" s="1"/>
  <c r="CQ13" i="1"/>
  <c r="CQ14" i="1" s="1"/>
  <c r="CR8" i="1"/>
  <c r="CQ27" i="1"/>
  <c r="CQ28" i="1" s="1"/>
  <c r="CR22" i="1"/>
  <c r="CR4" i="1"/>
  <c r="CR18" i="1"/>
  <c r="CR27" i="1" s="1"/>
  <c r="CR28" i="1" s="1"/>
  <c r="CQ26" i="1"/>
  <c r="CQ12" i="1"/>
  <c r="CF26" i="1"/>
  <c r="CF12" i="1"/>
  <c r="CR13" i="1" l="1"/>
  <c r="CR14" i="1" s="1"/>
  <c r="CR26" i="1"/>
  <c r="CR12" i="1"/>
  <c r="BR25" i="1"/>
  <c r="BR24" i="1"/>
  <c r="BR23" i="1"/>
  <c r="BR22" i="1"/>
  <c r="BR21" i="1"/>
  <c r="BR20" i="1"/>
  <c r="BR19" i="1"/>
  <c r="BR18" i="1"/>
  <c r="BR11" i="1"/>
  <c r="BR10" i="1"/>
  <c r="BR9" i="1"/>
  <c r="BR8" i="1"/>
  <c r="BR7" i="1"/>
  <c r="BR6" i="1"/>
  <c r="BR5" i="1"/>
  <c r="BR4" i="1"/>
  <c r="BH12" i="1"/>
  <c r="BQ13" i="1"/>
  <c r="BQ14" i="1" s="1"/>
  <c r="BP13" i="1"/>
  <c r="BP14" i="1" s="1"/>
  <c r="BO13" i="1"/>
  <c r="BO14" i="1" s="1"/>
  <c r="BN13" i="1"/>
  <c r="BN14" i="1" s="1"/>
  <c r="BM13" i="1"/>
  <c r="BM14" i="1" s="1"/>
  <c r="BL13" i="1"/>
  <c r="BL14" i="1" s="1"/>
  <c r="BK13" i="1"/>
  <c r="BK14" i="1" s="1"/>
  <c r="BJ13" i="1"/>
  <c r="BJ14" i="1" s="1"/>
  <c r="BI13" i="1"/>
  <c r="BI14" i="1" s="1"/>
  <c r="BH13" i="1"/>
  <c r="BH14" i="1" s="1"/>
  <c r="BQ12" i="1"/>
  <c r="BP12" i="1"/>
  <c r="BO12" i="1"/>
  <c r="BN12" i="1"/>
  <c r="BM12" i="1"/>
  <c r="BL12" i="1"/>
  <c r="BK12" i="1"/>
  <c r="BJ12" i="1"/>
  <c r="BI12" i="1"/>
  <c r="BI28" i="1"/>
  <c r="BQ27" i="1"/>
  <c r="BQ28" i="1" s="1"/>
  <c r="BP27" i="1"/>
  <c r="BP28" i="1" s="1"/>
  <c r="BO27" i="1"/>
  <c r="BO28" i="1" s="1"/>
  <c r="BN27" i="1"/>
  <c r="BN28" i="1" s="1"/>
  <c r="BM27" i="1"/>
  <c r="BM28" i="1" s="1"/>
  <c r="BL27" i="1"/>
  <c r="BL28" i="1" s="1"/>
  <c r="BK27" i="1"/>
  <c r="BK28" i="1" s="1"/>
  <c r="BJ27" i="1"/>
  <c r="BJ28" i="1" s="1"/>
  <c r="BI27" i="1"/>
  <c r="BH27" i="1"/>
  <c r="BH28" i="1" s="1"/>
  <c r="BQ26" i="1"/>
  <c r="BP26" i="1"/>
  <c r="BO26" i="1"/>
  <c r="BN26" i="1"/>
  <c r="BM26" i="1"/>
  <c r="BL26" i="1"/>
  <c r="BK26" i="1"/>
  <c r="BJ26" i="1"/>
  <c r="BI26" i="1"/>
  <c r="BH26" i="1"/>
  <c r="BF25" i="1"/>
  <c r="BF24" i="1"/>
  <c r="BF23" i="1"/>
  <c r="BF22" i="1"/>
  <c r="BF21" i="1"/>
  <c r="BF20" i="1"/>
  <c r="BF19" i="1"/>
  <c r="BF18" i="1"/>
  <c r="AW26" i="1"/>
  <c r="AX26" i="1"/>
  <c r="AY26" i="1"/>
  <c r="AZ26" i="1"/>
  <c r="BA26" i="1"/>
  <c r="BB26" i="1"/>
  <c r="BC26" i="1"/>
  <c r="BD26" i="1"/>
  <c r="BE26" i="1"/>
  <c r="AW27" i="1"/>
  <c r="AW28" i="1" s="1"/>
  <c r="AX27" i="1"/>
  <c r="AX28" i="1" s="1"/>
  <c r="AY27" i="1"/>
  <c r="AY28" i="1" s="1"/>
  <c r="AZ27" i="1"/>
  <c r="AZ28" i="1" s="1"/>
  <c r="BA27" i="1"/>
  <c r="BA28" i="1" s="1"/>
  <c r="BB27" i="1"/>
  <c r="BC27" i="1"/>
  <c r="BC28" i="1" s="1"/>
  <c r="BD27" i="1"/>
  <c r="BD28" i="1" s="1"/>
  <c r="BE27" i="1"/>
  <c r="BE28" i="1" s="1"/>
  <c r="BB28" i="1"/>
  <c r="AV27" i="1"/>
  <c r="AV28" i="1" s="1"/>
  <c r="AV26" i="1"/>
  <c r="AV12" i="1"/>
  <c r="AW12" i="1"/>
  <c r="AX12" i="1"/>
  <c r="AY12" i="1"/>
  <c r="AZ12" i="1"/>
  <c r="BA12" i="1"/>
  <c r="BB12" i="1"/>
  <c r="BC12" i="1"/>
  <c r="BD12" i="1"/>
  <c r="BE12" i="1"/>
  <c r="AV13" i="1"/>
  <c r="AV14" i="1" s="1"/>
  <c r="AW13" i="1"/>
  <c r="AW14" i="1" s="1"/>
  <c r="AX13" i="1"/>
  <c r="AY13" i="1"/>
  <c r="AY14" i="1" s="1"/>
  <c r="AZ13" i="1"/>
  <c r="AZ14" i="1" s="1"/>
  <c r="BA13" i="1"/>
  <c r="BA14" i="1" s="1"/>
  <c r="BB13" i="1"/>
  <c r="BC13" i="1"/>
  <c r="BC14" i="1" s="1"/>
  <c r="BD13" i="1"/>
  <c r="BD14" i="1" s="1"/>
  <c r="BE13" i="1"/>
  <c r="BE14" i="1" s="1"/>
  <c r="AX14" i="1"/>
  <c r="BB14" i="1"/>
  <c r="BF5" i="1"/>
  <c r="BF6" i="1"/>
  <c r="BF7" i="1"/>
  <c r="BF8" i="1"/>
  <c r="BF9" i="1"/>
  <c r="BF10" i="1"/>
  <c r="BF11" i="1"/>
  <c r="BF4" i="1"/>
  <c r="BF12" i="1" l="1"/>
  <c r="BS5" i="1"/>
  <c r="BS9" i="1"/>
  <c r="BT19" i="1"/>
  <c r="BT23" i="1"/>
  <c r="BS11" i="1"/>
  <c r="BS7" i="1"/>
  <c r="BT18" i="1"/>
  <c r="BT22" i="1"/>
  <c r="BT6" i="1"/>
  <c r="BT10" i="1"/>
  <c r="BT20" i="1"/>
  <c r="BT24" i="1"/>
  <c r="BS10" i="1"/>
  <c r="BS6" i="1"/>
  <c r="BS20" i="1"/>
  <c r="BS24" i="1"/>
  <c r="BT7" i="1"/>
  <c r="BT11" i="1"/>
  <c r="BT21" i="1"/>
  <c r="BT25" i="1"/>
  <c r="BS21" i="1"/>
  <c r="BS25" i="1"/>
  <c r="BT4" i="1"/>
  <c r="BT8" i="1"/>
  <c r="BS4" i="1"/>
  <c r="BS8" i="1"/>
  <c r="BS18" i="1"/>
  <c r="BS22" i="1"/>
  <c r="BT5" i="1"/>
  <c r="BT9" i="1"/>
  <c r="BS19" i="1"/>
  <c r="BS23" i="1"/>
  <c r="BF13" i="1"/>
  <c r="BF14" i="1" s="1"/>
  <c r="BF26" i="1"/>
  <c r="BR26" i="1"/>
  <c r="BR12" i="1"/>
  <c r="BR27" i="1"/>
  <c r="BR28" i="1" s="1"/>
  <c r="BR13" i="1"/>
  <c r="BR14" i="1" s="1"/>
  <c r="BF27" i="1"/>
  <c r="BF28" i="1" s="1"/>
  <c r="BT26" i="1" l="1"/>
  <c r="BS13" i="1"/>
  <c r="BS14" i="1" s="1"/>
  <c r="BS12" i="1"/>
  <c r="BT12" i="1"/>
  <c r="BT13" i="1"/>
  <c r="BT14" i="1" s="1"/>
  <c r="BT27" i="1"/>
  <c r="BT28" i="1" s="1"/>
  <c r="BS26" i="1"/>
  <c r="BS27" i="1"/>
  <c r="BS28" i="1" s="1"/>
  <c r="AO25" i="1"/>
  <c r="AN25" i="1"/>
  <c r="AM25" i="1"/>
  <c r="AO24" i="1"/>
  <c r="AN24" i="1"/>
  <c r="AM24" i="1"/>
  <c r="AO23" i="1"/>
  <c r="AN23" i="1"/>
  <c r="AQ23" i="1" s="1"/>
  <c r="AM23" i="1"/>
  <c r="AO22" i="1"/>
  <c r="AN22" i="1"/>
  <c r="AM22" i="1"/>
  <c r="AO21" i="1"/>
  <c r="AN21" i="1"/>
  <c r="AM21" i="1"/>
  <c r="AO20" i="1"/>
  <c r="AN20" i="1"/>
  <c r="AM20" i="1"/>
  <c r="AO19" i="1"/>
  <c r="AN19" i="1"/>
  <c r="AQ19" i="1" s="1"/>
  <c r="AM19" i="1"/>
  <c r="AO18" i="1"/>
  <c r="AN18" i="1"/>
  <c r="AM18" i="1"/>
  <c r="AL26" i="1"/>
  <c r="AL27" i="1"/>
  <c r="AL28" i="1" s="1"/>
  <c r="AL12" i="1"/>
  <c r="AL13" i="1"/>
  <c r="AL14" i="1" s="1"/>
  <c r="AM5" i="1"/>
  <c r="AN5" i="1"/>
  <c r="AO5" i="1"/>
  <c r="AM6" i="1"/>
  <c r="AN6" i="1"/>
  <c r="AO6" i="1"/>
  <c r="AM7" i="1"/>
  <c r="AN7" i="1"/>
  <c r="AO7" i="1"/>
  <c r="AM8" i="1"/>
  <c r="AN8" i="1"/>
  <c r="AO8" i="1"/>
  <c r="AM9" i="1"/>
  <c r="AN9" i="1"/>
  <c r="AO9" i="1"/>
  <c r="AM10" i="1"/>
  <c r="AN10" i="1"/>
  <c r="AO10" i="1"/>
  <c r="AM11" i="1"/>
  <c r="AN11" i="1"/>
  <c r="AO11" i="1"/>
  <c r="AO4" i="1"/>
  <c r="AN4" i="1"/>
  <c r="AM4" i="1"/>
  <c r="AH25" i="1"/>
  <c r="AG25" i="1"/>
  <c r="AJ25" i="1" s="1"/>
  <c r="AF25" i="1"/>
  <c r="AH24" i="1"/>
  <c r="AG24" i="1"/>
  <c r="AF24" i="1"/>
  <c r="AI24" i="1" s="1"/>
  <c r="AH23" i="1"/>
  <c r="AG23" i="1"/>
  <c r="AF23" i="1"/>
  <c r="AH22" i="1"/>
  <c r="AG22" i="1"/>
  <c r="AF22" i="1"/>
  <c r="AH21" i="1"/>
  <c r="AG21" i="1"/>
  <c r="AJ21" i="1" s="1"/>
  <c r="AF21" i="1"/>
  <c r="AH20" i="1"/>
  <c r="AG20" i="1"/>
  <c r="AF20" i="1"/>
  <c r="AI20" i="1" s="1"/>
  <c r="AH19" i="1"/>
  <c r="AG19" i="1"/>
  <c r="AF19" i="1"/>
  <c r="AH18" i="1"/>
  <c r="AG18" i="1"/>
  <c r="AF18" i="1"/>
  <c r="AF4" i="1"/>
  <c r="AG4" i="1"/>
  <c r="AH4" i="1"/>
  <c r="AF5" i="1"/>
  <c r="AG5" i="1"/>
  <c r="AH5" i="1"/>
  <c r="AF6" i="1"/>
  <c r="AG6" i="1"/>
  <c r="AH6" i="1"/>
  <c r="AF7" i="1"/>
  <c r="AG7" i="1"/>
  <c r="AH7" i="1"/>
  <c r="AF8" i="1"/>
  <c r="AG8" i="1"/>
  <c r="AH8" i="1"/>
  <c r="AF10" i="1"/>
  <c r="AG10" i="1"/>
  <c r="AH10" i="1"/>
  <c r="AF11" i="1"/>
  <c r="AG11" i="1"/>
  <c r="AH11" i="1"/>
  <c r="AH9" i="1"/>
  <c r="W26" i="1"/>
  <c r="X26" i="1"/>
  <c r="Y26" i="1"/>
  <c r="Z26" i="1"/>
  <c r="AA26" i="1"/>
  <c r="AE26" i="1"/>
  <c r="W27" i="1"/>
  <c r="W28" i="1" s="1"/>
  <c r="X27" i="1"/>
  <c r="X28" i="1" s="1"/>
  <c r="Y27" i="1"/>
  <c r="Y28" i="1" s="1"/>
  <c r="Z27" i="1"/>
  <c r="Z28" i="1" s="1"/>
  <c r="AA27" i="1"/>
  <c r="AA28" i="1" s="1"/>
  <c r="AE27" i="1"/>
  <c r="AE28" i="1" s="1"/>
  <c r="V27" i="1"/>
  <c r="V28" i="1" s="1"/>
  <c r="V26" i="1"/>
  <c r="AQ11" i="1" l="1"/>
  <c r="AI7" i="1"/>
  <c r="AJ5" i="1"/>
  <c r="AQ9" i="1"/>
  <c r="AP11" i="1"/>
  <c r="AR11" i="1" s="1"/>
  <c r="AQ7" i="1"/>
  <c r="AI19" i="1"/>
  <c r="AJ20" i="1"/>
  <c r="AK20" i="1" s="1"/>
  <c r="AI23" i="1"/>
  <c r="AJ24" i="1"/>
  <c r="AQ22" i="1"/>
  <c r="AJ10" i="1"/>
  <c r="AO26" i="1"/>
  <c r="AI6" i="1"/>
  <c r="AG26" i="1"/>
  <c r="AI21" i="1"/>
  <c r="AK21" i="1" s="1"/>
  <c r="AJ22" i="1"/>
  <c r="AI25" i="1"/>
  <c r="AK25" i="1" s="1"/>
  <c r="AN13" i="1"/>
  <c r="AN14" i="1" s="1"/>
  <c r="AQ4" i="1"/>
  <c r="AJ8" i="1"/>
  <c r="AJ4" i="1"/>
  <c r="AI8" i="1"/>
  <c r="AI4" i="1"/>
  <c r="AQ5" i="1"/>
  <c r="AN27" i="1"/>
  <c r="AN28" i="1" s="1"/>
  <c r="AJ11" i="1"/>
  <c r="AI10" i="1"/>
  <c r="AJ7" i="1"/>
  <c r="AK7" i="1" s="1"/>
  <c r="AJ6" i="1"/>
  <c r="AI5" i="1"/>
  <c r="AK5" i="1" s="1"/>
  <c r="AI18" i="1"/>
  <c r="AJ19" i="1"/>
  <c r="AI22" i="1"/>
  <c r="AK22" i="1" s="1"/>
  <c r="AJ23" i="1"/>
  <c r="AK23" i="1" s="1"/>
  <c r="AM13" i="1"/>
  <c r="AM14" i="1" s="1"/>
  <c r="AO13" i="1"/>
  <c r="AO14" i="1" s="1"/>
  <c r="AQ6" i="1"/>
  <c r="AP20" i="1"/>
  <c r="AQ21" i="1"/>
  <c r="AP24" i="1"/>
  <c r="AQ25" i="1"/>
  <c r="AK24" i="1"/>
  <c r="AI11" i="1"/>
  <c r="AO12" i="1"/>
  <c r="AQ8" i="1"/>
  <c r="AP6" i="1"/>
  <c r="AP5" i="1"/>
  <c r="AN12" i="1"/>
  <c r="AH26" i="1"/>
  <c r="AQ10" i="1"/>
  <c r="AP8" i="1"/>
  <c r="AP7" i="1"/>
  <c r="AR7" i="1" s="1"/>
  <c r="AM12" i="1"/>
  <c r="AQ18" i="1"/>
  <c r="AP19" i="1"/>
  <c r="AR19" i="1" s="1"/>
  <c r="AQ20" i="1"/>
  <c r="AR20" i="1" s="1"/>
  <c r="AP23" i="1"/>
  <c r="AR23" i="1" s="1"/>
  <c r="AQ24" i="1"/>
  <c r="AJ18" i="1"/>
  <c r="AP4" i="1"/>
  <c r="AP10" i="1"/>
  <c r="AP9" i="1"/>
  <c r="AP18" i="1"/>
  <c r="AP22" i="1"/>
  <c r="AR22" i="1" s="1"/>
  <c r="AO27" i="1"/>
  <c r="AO28" i="1" s="1"/>
  <c r="AN26" i="1"/>
  <c r="AM26" i="1"/>
  <c r="AP21" i="1"/>
  <c r="AP25" i="1"/>
  <c r="AM27" i="1"/>
  <c r="AM28" i="1" s="1"/>
  <c r="AH28" i="1"/>
  <c r="AG27" i="1"/>
  <c r="AG28" i="1" s="1"/>
  <c r="AF27" i="1"/>
  <c r="AF28" i="1" s="1"/>
  <c r="AF26" i="1"/>
  <c r="W12" i="1"/>
  <c r="X12" i="1"/>
  <c r="Y12" i="1"/>
  <c r="Z12" i="1"/>
  <c r="AA12" i="1"/>
  <c r="AE12" i="1"/>
  <c r="AH12" i="1"/>
  <c r="W13" i="1"/>
  <c r="W14" i="1" s="1"/>
  <c r="X13" i="1"/>
  <c r="X14" i="1" s="1"/>
  <c r="Y13" i="1"/>
  <c r="Y14" i="1" s="1"/>
  <c r="Z13" i="1"/>
  <c r="Z14" i="1" s="1"/>
  <c r="AA13" i="1"/>
  <c r="AA14" i="1" s="1"/>
  <c r="AE13" i="1"/>
  <c r="AE14" i="1" s="1"/>
  <c r="AH13" i="1"/>
  <c r="AH14" i="1" s="1"/>
  <c r="V13" i="1"/>
  <c r="V14" i="1" s="1"/>
  <c r="V12" i="1"/>
  <c r="AG9" i="1"/>
  <c r="AJ9" i="1" s="1"/>
  <c r="AF9" i="1"/>
  <c r="AR9" i="1" l="1"/>
  <c r="AK8" i="1"/>
  <c r="AS20" i="1"/>
  <c r="AK11" i="1"/>
  <c r="AS11" i="1" s="1"/>
  <c r="AQ26" i="1"/>
  <c r="AR6" i="1"/>
  <c r="AK19" i="1"/>
  <c r="AK4" i="1"/>
  <c r="AS4" i="1" s="1"/>
  <c r="AK6" i="1"/>
  <c r="AG13" i="1"/>
  <c r="AG14" i="1" s="1"/>
  <c r="AI26" i="1"/>
  <c r="AK10" i="1"/>
  <c r="AQ13" i="1"/>
  <c r="AQ14" i="1" s="1"/>
  <c r="AS22" i="1"/>
  <c r="AR10" i="1"/>
  <c r="AR18" i="1"/>
  <c r="AJ26" i="1"/>
  <c r="AR8" i="1"/>
  <c r="AS8" i="1" s="1"/>
  <c r="AR5" i="1"/>
  <c r="AS7" i="1"/>
  <c r="AS5" i="1"/>
  <c r="AJ12" i="1"/>
  <c r="AI27" i="1"/>
  <c r="AI28" i="1" s="1"/>
  <c r="AR21" i="1"/>
  <c r="AS21" i="1" s="1"/>
  <c r="AR24" i="1"/>
  <c r="AS24" i="1" s="1"/>
  <c r="AQ12" i="1"/>
  <c r="AQ27" i="1"/>
  <c r="AQ28" i="1" s="1"/>
  <c r="AS23" i="1"/>
  <c r="AI9" i="1"/>
  <c r="AK9" i="1" s="1"/>
  <c r="AS9" i="1" s="1"/>
  <c r="AG12" i="1"/>
  <c r="AJ27" i="1"/>
  <c r="AJ28" i="1" s="1"/>
  <c r="AP27" i="1"/>
  <c r="AP28" i="1" s="1"/>
  <c r="AJ13" i="1"/>
  <c r="AJ14" i="1" s="1"/>
  <c r="AK18" i="1"/>
  <c r="AS18" i="1" s="1"/>
  <c r="AP26" i="1"/>
  <c r="AR25" i="1"/>
  <c r="AP12" i="1"/>
  <c r="AP13" i="1"/>
  <c r="AP14" i="1" s="1"/>
  <c r="AF13" i="1"/>
  <c r="AF14" i="1" s="1"/>
  <c r="AF12" i="1"/>
  <c r="S18" i="1"/>
  <c r="S19" i="1"/>
  <c r="S20" i="1"/>
  <c r="S21" i="1"/>
  <c r="S22" i="1"/>
  <c r="S23" i="1"/>
  <c r="S24" i="1"/>
  <c r="Q26" i="1"/>
  <c r="R26" i="1"/>
  <c r="Q27" i="1"/>
  <c r="Q28" i="1" s="1"/>
  <c r="R27" i="1"/>
  <c r="R28" i="1" s="1"/>
  <c r="AS10" i="1" l="1"/>
  <c r="AS6" i="1"/>
  <c r="AK26" i="1"/>
  <c r="AS19" i="1"/>
  <c r="AI13" i="1"/>
  <c r="AI14" i="1" s="1"/>
  <c r="AK27" i="1"/>
  <c r="AK28" i="1" s="1"/>
  <c r="AR27" i="1"/>
  <c r="AR28" i="1" s="1"/>
  <c r="AS25" i="1"/>
  <c r="AS26" i="1" s="1"/>
  <c r="S27" i="1"/>
  <c r="S28" i="1" s="1"/>
  <c r="AR26" i="1"/>
  <c r="AK12" i="1"/>
  <c r="AK13" i="1"/>
  <c r="AK14" i="1" s="1"/>
  <c r="AI12" i="1"/>
  <c r="S25" i="1"/>
  <c r="S26" i="1" s="1"/>
  <c r="H27" i="1"/>
  <c r="H28" i="1" s="1"/>
  <c r="G27" i="1"/>
  <c r="G28" i="1" s="1"/>
  <c r="H26" i="1"/>
  <c r="G26" i="1"/>
  <c r="I25" i="1"/>
  <c r="I24" i="1"/>
  <c r="I23" i="1"/>
  <c r="I22" i="1"/>
  <c r="I21" i="1"/>
  <c r="I20" i="1"/>
  <c r="I19" i="1"/>
  <c r="I18" i="1"/>
  <c r="M27" i="1"/>
  <c r="M28" i="1" s="1"/>
  <c r="L27" i="1"/>
  <c r="L28" i="1" s="1"/>
  <c r="M26" i="1"/>
  <c r="L26" i="1"/>
  <c r="N25" i="1"/>
  <c r="N24" i="1"/>
  <c r="N23" i="1"/>
  <c r="N22" i="1"/>
  <c r="N21" i="1"/>
  <c r="N20" i="1"/>
  <c r="N19" i="1"/>
  <c r="N18" i="1"/>
  <c r="R13" i="1"/>
  <c r="R14" i="1" s="1"/>
  <c r="Q13" i="1"/>
  <c r="Q14" i="1" s="1"/>
  <c r="M13" i="1"/>
  <c r="M14" i="1" s="1"/>
  <c r="L13" i="1"/>
  <c r="L14" i="1" s="1"/>
  <c r="R12" i="1"/>
  <c r="Q12" i="1"/>
  <c r="M12" i="1"/>
  <c r="L12" i="1"/>
  <c r="S11" i="1"/>
  <c r="N11" i="1"/>
  <c r="S10" i="1"/>
  <c r="N10" i="1"/>
  <c r="S9" i="1"/>
  <c r="N9" i="1"/>
  <c r="S8" i="1"/>
  <c r="N8" i="1"/>
  <c r="S7" i="1"/>
  <c r="N7" i="1"/>
  <c r="S6" i="1"/>
  <c r="S5" i="1"/>
  <c r="N5" i="1"/>
  <c r="S4" i="1"/>
  <c r="N4" i="1"/>
  <c r="AS27" i="1" l="1"/>
  <c r="AS28" i="1" s="1"/>
  <c r="S13" i="1"/>
  <c r="S14" i="1" s="1"/>
  <c r="I27" i="1"/>
  <c r="I28" i="1" s="1"/>
  <c r="N13" i="1"/>
  <c r="I26" i="1"/>
  <c r="N27" i="1"/>
  <c r="N28" i="1" s="1"/>
  <c r="N12" i="1"/>
  <c r="N26" i="1"/>
  <c r="S12" i="1"/>
  <c r="H13" i="1" l="1"/>
  <c r="H14" i="1" s="1"/>
  <c r="G13" i="1"/>
  <c r="G14" i="1" s="1"/>
  <c r="H12" i="1"/>
  <c r="G12" i="1"/>
  <c r="I11" i="1"/>
  <c r="I10" i="1"/>
  <c r="I9" i="1"/>
  <c r="I8" i="1"/>
  <c r="I7" i="1"/>
  <c r="I6" i="1"/>
  <c r="I5" i="1"/>
  <c r="I4" i="1"/>
  <c r="I12" i="1" l="1"/>
  <c r="I13" i="1"/>
  <c r="I14" i="1" s="1"/>
  <c r="C27" i="1"/>
  <c r="C28" i="1" s="1"/>
  <c r="B27" i="1"/>
  <c r="B28" i="1" s="1"/>
  <c r="C26" i="1"/>
  <c r="B26" i="1"/>
  <c r="D25" i="1"/>
  <c r="D24" i="1"/>
  <c r="D23" i="1"/>
  <c r="D22" i="1"/>
  <c r="D21" i="1"/>
  <c r="D20" i="1"/>
  <c r="D19" i="1"/>
  <c r="D18" i="1"/>
  <c r="C13" i="1"/>
  <c r="C14" i="1" s="1"/>
  <c r="B13" i="1"/>
  <c r="B14" i="1" s="1"/>
  <c r="C12" i="1"/>
  <c r="B12" i="1"/>
  <c r="D11" i="1"/>
  <c r="D10" i="1"/>
  <c r="D9" i="1"/>
  <c r="D8" i="1"/>
  <c r="D7" i="1"/>
  <c r="D6" i="1"/>
  <c r="D5" i="1"/>
  <c r="D4" i="1"/>
  <c r="D13" i="1" l="1"/>
  <c r="D14" i="1" s="1"/>
  <c r="D27" i="1"/>
  <c r="D28" i="1" s="1"/>
  <c r="D26" i="1"/>
  <c r="D12" i="1"/>
  <c r="AR4" i="1"/>
  <c r="AS12" i="1" l="1"/>
  <c r="AS13" i="1"/>
  <c r="AS14" i="1" s="1"/>
  <c r="AR13" i="1"/>
  <c r="AR14" i="1" s="1"/>
  <c r="AR12" i="1"/>
</calcChain>
</file>

<file path=xl/sharedStrings.xml><?xml version="1.0" encoding="utf-8"?>
<sst xmlns="http://schemas.openxmlformats.org/spreadsheetml/2006/main" count="175" uniqueCount="36">
  <si>
    <t>PCSA</t>
  </si>
  <si>
    <t>wk0</t>
  </si>
  <si>
    <t>wk8</t>
  </si>
  <si>
    <t>% change</t>
  </si>
  <si>
    <t>AVG</t>
  </si>
  <si>
    <t>SD</t>
  </si>
  <si>
    <t>SEM</t>
  </si>
  <si>
    <t>Strength</t>
  </si>
  <si>
    <t>TGF-B1</t>
  </si>
  <si>
    <t>IGF-1</t>
  </si>
  <si>
    <t>Tendon CSA</t>
  </si>
  <si>
    <t>T Vol</t>
  </si>
  <si>
    <t>radius 25</t>
  </si>
  <si>
    <t>radius 50</t>
  </si>
  <si>
    <t>radius 75</t>
  </si>
  <si>
    <t>cone 1</t>
  </si>
  <si>
    <t>cone 2</t>
  </si>
  <si>
    <t>PTL</t>
  </si>
  <si>
    <t>Ten K</t>
  </si>
  <si>
    <t>AVG K</t>
  </si>
  <si>
    <t>Week 0</t>
  </si>
  <si>
    <t>Week 8</t>
  </si>
  <si>
    <t>%Change</t>
  </si>
  <si>
    <t>Modulus</t>
  </si>
  <si>
    <t>AVG E</t>
  </si>
  <si>
    <t>Males</t>
  </si>
  <si>
    <t>Females</t>
  </si>
  <si>
    <t>TGFB-1</t>
  </si>
  <si>
    <t>Ten CSA</t>
  </si>
  <si>
    <t>Pre-Training</t>
  </si>
  <si>
    <t>Post-Training</t>
  </si>
  <si>
    <r>
      <rPr>
        <sz val="11"/>
        <color theme="1"/>
        <rFont val="Calibri"/>
        <family val="2"/>
      </rPr>
      <t>Δ</t>
    </r>
    <r>
      <rPr>
        <sz val="8.25"/>
        <color theme="1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>Ten E</t>
    </r>
  </si>
  <si>
    <r>
      <rPr>
        <sz val="11"/>
        <color theme="1"/>
        <rFont val="Calibri"/>
        <family val="2"/>
      </rPr>
      <t xml:space="preserve">Δ </t>
    </r>
    <r>
      <rPr>
        <sz val="11"/>
        <color theme="1"/>
        <rFont val="Calibri"/>
        <family val="2"/>
        <scheme val="minor"/>
      </rPr>
      <t>Ten K</t>
    </r>
  </si>
  <si>
    <t>TGFB1</t>
  </si>
  <si>
    <t>Baesline K</t>
  </si>
  <si>
    <t>Ten 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0.0"/>
    <numFmt numFmtId="165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8.25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20">
    <xf numFmtId="0" fontId="0" fillId="0" borderId="0" xfId="0"/>
    <xf numFmtId="1" fontId="0" fillId="0" borderId="0" xfId="0" applyNumberFormat="1"/>
    <xf numFmtId="0" fontId="3" fillId="0" borderId="0" xfId="0" applyFont="1"/>
    <xf numFmtId="9" fontId="0" fillId="0" borderId="0" xfId="1" applyFont="1"/>
    <xf numFmtId="1" fontId="3" fillId="0" borderId="0" xfId="0" applyNumberFormat="1" applyFont="1"/>
    <xf numFmtId="9" fontId="3" fillId="0" borderId="0" xfId="1" applyFont="1"/>
    <xf numFmtId="0" fontId="2" fillId="0" borderId="0" xfId="0" applyFont="1"/>
    <xf numFmtId="0" fontId="4" fillId="0" borderId="0" xfId="0" applyFont="1"/>
    <xf numFmtId="2" fontId="0" fillId="0" borderId="0" xfId="0" applyNumberFormat="1"/>
    <xf numFmtId="2" fontId="3" fillId="0" borderId="0" xfId="0" applyNumberFormat="1" applyFont="1"/>
    <xf numFmtId="9" fontId="0" fillId="0" borderId="0" xfId="0" applyNumberFormat="1"/>
    <xf numFmtId="164" fontId="0" fillId="0" borderId="0" xfId="0" applyNumberFormat="1"/>
    <xf numFmtId="164" fontId="3" fillId="0" borderId="0" xfId="0" applyNumberFormat="1" applyFont="1"/>
    <xf numFmtId="0" fontId="5" fillId="0" borderId="0" xfId="0" applyFont="1"/>
    <xf numFmtId="0" fontId="6" fillId="0" borderId="0" xfId="0" applyFont="1"/>
    <xf numFmtId="2" fontId="0" fillId="0" borderId="0" xfId="1" applyNumberFormat="1" applyFont="1"/>
    <xf numFmtId="43" fontId="0" fillId="0" borderId="0" xfId="2" applyFont="1"/>
    <xf numFmtId="0" fontId="0" fillId="0" borderId="0" xfId="2" applyNumberFormat="1" applyFont="1"/>
    <xf numFmtId="43" fontId="0" fillId="0" borderId="0" xfId="0" applyNumberFormat="1"/>
    <xf numFmtId="165" fontId="0" fillId="0" borderId="0" xfId="0" applyNumberFormat="1"/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CSA</c:v>
          </c:tx>
          <c:invertIfNegative val="0"/>
          <c:errBars>
            <c:errBarType val="plus"/>
            <c:errValType val="cust"/>
            <c:noEndCap val="0"/>
            <c:plus>
              <c:numRef>
                <c:f>(Sheet1!$D$14,Sheet1!$D$28)</c:f>
                <c:numCache>
                  <c:formatCode>General</c:formatCode>
                  <c:ptCount val="2"/>
                  <c:pt idx="0">
                    <c:v>8.8843366100378601E-2</c:v>
                  </c:pt>
                  <c:pt idx="1">
                    <c:v>9.873140433849282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A$30:$B$30</c:f>
              <c:strCache>
                <c:ptCount val="2"/>
                <c:pt idx="0">
                  <c:v>Males</c:v>
                </c:pt>
                <c:pt idx="1">
                  <c:v>Females</c:v>
                </c:pt>
              </c:strCache>
            </c:strRef>
          </c:cat>
          <c:val>
            <c:numRef>
              <c:f>(Sheet1!$D$12,Sheet1!$D$26)</c:f>
              <c:numCache>
                <c:formatCode>0%</c:formatCode>
                <c:ptCount val="2"/>
                <c:pt idx="0">
                  <c:v>0.23772094247382186</c:v>
                </c:pt>
                <c:pt idx="1">
                  <c:v>0.30217371966046541</c:v>
                </c:pt>
              </c:numCache>
            </c:numRef>
          </c:val>
        </c:ser>
        <c:ser>
          <c:idx val="1"/>
          <c:order val="1"/>
          <c:tx>
            <c:v>Stength</c:v>
          </c:tx>
          <c:invertIfNegative val="0"/>
          <c:errBars>
            <c:errBarType val="plus"/>
            <c:errValType val="cust"/>
            <c:noEndCap val="0"/>
            <c:plus>
              <c:numRef>
                <c:f>(Sheet1!$I$14,Sheet1!$I$28)</c:f>
                <c:numCache>
                  <c:formatCode>General</c:formatCode>
                  <c:ptCount val="2"/>
                  <c:pt idx="0">
                    <c:v>0.17895697093036542</c:v>
                  </c:pt>
                  <c:pt idx="1">
                    <c:v>6.478126377384829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Sheet1!$I$12,Sheet1!$I$26)</c:f>
              <c:numCache>
                <c:formatCode>0%</c:formatCode>
                <c:ptCount val="2"/>
                <c:pt idx="0">
                  <c:v>0.25882549943634425</c:v>
                </c:pt>
                <c:pt idx="1">
                  <c:v>0.247802523805729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7486680"/>
        <c:axId val="297486288"/>
      </c:barChart>
      <c:catAx>
        <c:axId val="2974866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97486288"/>
        <c:crosses val="autoZero"/>
        <c:auto val="1"/>
        <c:lblAlgn val="ctr"/>
        <c:lblOffset val="100"/>
        <c:noMultiLvlLbl val="0"/>
      </c:catAx>
      <c:valAx>
        <c:axId val="297486288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crossAx val="297486680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227165354330709"/>
          <c:y val="3.1586108671249502E-2"/>
          <c:w val="0.82107590551181098"/>
          <c:h val="0.86015885571199779"/>
        </c:manualLayout>
      </c:layout>
      <c:barChart>
        <c:barDir val="col"/>
        <c:grouping val="clustered"/>
        <c:varyColors val="0"/>
        <c:ser>
          <c:idx val="0"/>
          <c:order val="0"/>
          <c:tx>
            <c:v>Males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Sheet1!$AV$42:$BE$42</c:f>
                <c:numCache>
                  <c:formatCode>General</c:formatCode>
                  <c:ptCount val="10"/>
                  <c:pt idx="0">
                    <c:v>8.1186611990590657E-2</c:v>
                  </c:pt>
                  <c:pt idx="1">
                    <c:v>6.3979445183627026E-2</c:v>
                  </c:pt>
                  <c:pt idx="2">
                    <c:v>5.5681575706991886E-2</c:v>
                  </c:pt>
                  <c:pt idx="3">
                    <c:v>5.2709542535374507E-2</c:v>
                  </c:pt>
                  <c:pt idx="4">
                    <c:v>5.1883654901269192E-2</c:v>
                  </c:pt>
                  <c:pt idx="5">
                    <c:v>5.778446657227515E-2</c:v>
                  </c:pt>
                  <c:pt idx="6">
                    <c:v>7.4307820397983809E-2</c:v>
                  </c:pt>
                  <c:pt idx="7">
                    <c:v>0.17836818316731939</c:v>
                  </c:pt>
                  <c:pt idx="8">
                    <c:v>0.19736790597508941</c:v>
                  </c:pt>
                  <c:pt idx="9">
                    <c:v>0.2153339545333548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AV$30:$BE$30</c:f>
              <c:numCache>
                <c:formatCode>0%</c:formatCode>
                <c:ptCount val="1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</c:numCache>
            </c:numRef>
          </c:cat>
          <c:val>
            <c:numRef>
              <c:f>Sheet1!$AV$40:$BE$40</c:f>
              <c:numCache>
                <c:formatCode>0%</c:formatCode>
                <c:ptCount val="10"/>
                <c:pt idx="0">
                  <c:v>0.25416594107827067</c:v>
                </c:pt>
                <c:pt idx="1">
                  <c:v>0.25815376545333335</c:v>
                </c:pt>
                <c:pt idx="2">
                  <c:v>0.27039311308941744</c:v>
                </c:pt>
                <c:pt idx="3">
                  <c:v>0.27915579331838575</c:v>
                </c:pt>
                <c:pt idx="4">
                  <c:v>0.29907102900969501</c:v>
                </c:pt>
                <c:pt idx="5">
                  <c:v>0.33170508565702345</c:v>
                </c:pt>
                <c:pt idx="6">
                  <c:v>0.38858432217519945</c:v>
                </c:pt>
                <c:pt idx="7">
                  <c:v>0.54520137598873031</c:v>
                </c:pt>
                <c:pt idx="8">
                  <c:v>0.56825937662434478</c:v>
                </c:pt>
                <c:pt idx="9">
                  <c:v>0.58794231640430983</c:v>
                </c:pt>
              </c:numCache>
            </c:numRef>
          </c:val>
        </c:ser>
        <c:ser>
          <c:idx val="1"/>
          <c:order val="1"/>
          <c:tx>
            <c:v>Females</c:v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AV$55:$BE$55</c:f>
                <c:numCache>
                  <c:formatCode>General</c:formatCode>
                  <c:ptCount val="10"/>
                  <c:pt idx="0">
                    <c:v>0.19463807736016497</c:v>
                  </c:pt>
                  <c:pt idx="1">
                    <c:v>0.17497385191563075</c:v>
                  </c:pt>
                  <c:pt idx="2">
                    <c:v>0.15972770923448448</c:v>
                  </c:pt>
                  <c:pt idx="3">
                    <c:v>0.14246411782873464</c:v>
                  </c:pt>
                  <c:pt idx="4">
                    <c:v>0.12737137104434565</c:v>
                  </c:pt>
                  <c:pt idx="5">
                    <c:v>0.11850159104934029</c:v>
                  </c:pt>
                  <c:pt idx="6">
                    <c:v>0.10761934481223595</c:v>
                  </c:pt>
                  <c:pt idx="7">
                    <c:v>9.8732411034606227E-2</c:v>
                  </c:pt>
                  <c:pt idx="8">
                    <c:v>0.10827257361785779</c:v>
                  </c:pt>
                  <c:pt idx="9">
                    <c:v>0.144430644686626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AV$30:$BE$30</c:f>
              <c:numCache>
                <c:formatCode>0%</c:formatCode>
                <c:ptCount val="1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</c:numCache>
            </c:numRef>
          </c:cat>
          <c:val>
            <c:numRef>
              <c:f>Sheet1!$AV$53:$BE$53</c:f>
              <c:numCache>
                <c:formatCode>0%</c:formatCode>
                <c:ptCount val="10"/>
                <c:pt idx="0">
                  <c:v>0.76268197743348709</c:v>
                </c:pt>
                <c:pt idx="1">
                  <c:v>0.70154016557081145</c:v>
                </c:pt>
                <c:pt idx="2">
                  <c:v>0.62866853615754159</c:v>
                </c:pt>
                <c:pt idx="3">
                  <c:v>0.56991816907947235</c:v>
                </c:pt>
                <c:pt idx="4">
                  <c:v>0.49006458823136612</c:v>
                </c:pt>
                <c:pt idx="5">
                  <c:v>0.42332717126937436</c:v>
                </c:pt>
                <c:pt idx="6">
                  <c:v>0.35536409299502913</c:v>
                </c:pt>
                <c:pt idx="7">
                  <c:v>0.29791944835316936</c:v>
                </c:pt>
                <c:pt idx="8">
                  <c:v>0.25361795956906164</c:v>
                </c:pt>
                <c:pt idx="9">
                  <c:v>0.186027858384897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5957208"/>
        <c:axId val="295957600"/>
      </c:barChart>
      <c:catAx>
        <c:axId val="2959572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300" baseline="0"/>
                </a:pPr>
                <a:r>
                  <a:rPr lang="en-US" sz="1300" baseline="0"/>
                  <a:t>% MVC</a:t>
                </a:r>
              </a:p>
            </c:rich>
          </c:tx>
          <c:layout/>
          <c:overlay val="0"/>
        </c:title>
        <c:numFmt formatCode="0%" sourceLinked="1"/>
        <c:majorTickMark val="out"/>
        <c:minorTickMark val="none"/>
        <c:tickLblPos val="nextTo"/>
        <c:crossAx val="295957600"/>
        <c:crosses val="autoZero"/>
        <c:auto val="1"/>
        <c:lblAlgn val="ctr"/>
        <c:lblOffset val="100"/>
        <c:noMultiLvlLbl val="0"/>
      </c:catAx>
      <c:valAx>
        <c:axId val="295957600"/>
        <c:scaling>
          <c:orientation val="minMax"/>
          <c:max val="1.100000000000000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Change pre</a:t>
                </a:r>
                <a:r>
                  <a:rPr lang="en-US" baseline="0"/>
                  <a:t>- </a:t>
                </a:r>
                <a:r>
                  <a:rPr lang="en-US"/>
                  <a:t>post</a:t>
                </a:r>
                <a:r>
                  <a:rPr lang="en-US" baseline="0"/>
                  <a:t> </a:t>
                </a:r>
                <a:r>
                  <a:rPr lang="en-US"/>
                  <a:t>training</a:t>
                </a:r>
              </a:p>
            </c:rich>
          </c:tx>
          <c:layout>
            <c:manualLayout>
              <c:xMode val="edge"/>
              <c:yMode val="edge"/>
              <c:x val="2.1589921259842521E-2"/>
              <c:y val="0.301943010955744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crossAx val="29595720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9897070866141732"/>
          <c:y val="5.8796819301571601E-2"/>
          <c:w val="0.15702929133858268"/>
          <c:h val="0.13702934845502437"/>
        </c:manualLayout>
      </c:layout>
      <c:overlay val="0"/>
      <c:txPr>
        <a:bodyPr/>
        <a:lstStyle/>
        <a:p>
          <a:pPr>
            <a:defRPr sz="1400" baseline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squar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correlations!$D$3:$D$18</c:f>
              <c:numCache>
                <c:formatCode>General</c:formatCode>
                <c:ptCount val="16"/>
                <c:pt idx="0">
                  <c:v>1280</c:v>
                </c:pt>
                <c:pt idx="1">
                  <c:v>3880</c:v>
                </c:pt>
                <c:pt idx="2">
                  <c:v>1800</c:v>
                </c:pt>
                <c:pt idx="3">
                  <c:v>6520</c:v>
                </c:pt>
                <c:pt idx="4">
                  <c:v>14960</c:v>
                </c:pt>
                <c:pt idx="5">
                  <c:v>6090</c:v>
                </c:pt>
                <c:pt idx="6">
                  <c:v>3730</c:v>
                </c:pt>
                <c:pt idx="7">
                  <c:v>7040</c:v>
                </c:pt>
                <c:pt idx="8">
                  <c:v>3120</c:v>
                </c:pt>
                <c:pt idx="9">
                  <c:v>5600</c:v>
                </c:pt>
                <c:pt idx="10">
                  <c:v>3080</c:v>
                </c:pt>
                <c:pt idx="11">
                  <c:v>5960</c:v>
                </c:pt>
                <c:pt idx="12">
                  <c:v>4970</c:v>
                </c:pt>
                <c:pt idx="13">
                  <c:v>4800</c:v>
                </c:pt>
                <c:pt idx="14">
                  <c:v>2640</c:v>
                </c:pt>
                <c:pt idx="15">
                  <c:v>7560</c:v>
                </c:pt>
              </c:numCache>
            </c:numRef>
          </c:xVal>
          <c:yVal>
            <c:numRef>
              <c:f>correlations!$E$3:$E$18</c:f>
              <c:numCache>
                <c:formatCode>General</c:formatCode>
                <c:ptCount val="16"/>
                <c:pt idx="0">
                  <c:v>1008</c:v>
                </c:pt>
                <c:pt idx="1">
                  <c:v>964</c:v>
                </c:pt>
                <c:pt idx="2">
                  <c:v>621</c:v>
                </c:pt>
                <c:pt idx="3">
                  <c:v>1204</c:v>
                </c:pt>
                <c:pt idx="4">
                  <c:v>1650</c:v>
                </c:pt>
                <c:pt idx="5">
                  <c:v>1121</c:v>
                </c:pt>
                <c:pt idx="6">
                  <c:v>1279</c:v>
                </c:pt>
                <c:pt idx="7">
                  <c:v>1210</c:v>
                </c:pt>
                <c:pt idx="8">
                  <c:v>517</c:v>
                </c:pt>
                <c:pt idx="9">
                  <c:v>581</c:v>
                </c:pt>
                <c:pt idx="10">
                  <c:v>369</c:v>
                </c:pt>
                <c:pt idx="11">
                  <c:v>891</c:v>
                </c:pt>
                <c:pt idx="12">
                  <c:v>897</c:v>
                </c:pt>
                <c:pt idx="13">
                  <c:v>634</c:v>
                </c:pt>
                <c:pt idx="14">
                  <c:v>686</c:v>
                </c:pt>
                <c:pt idx="15">
                  <c:v>38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0465296"/>
        <c:axId val="300464904"/>
      </c:scatterChart>
      <c:valAx>
        <c:axId val="300465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GF</a:t>
                </a:r>
                <a:r>
                  <a:rPr lang="el-GR"/>
                  <a:t>β-1 (</a:t>
                </a:r>
                <a:r>
                  <a:rPr lang="en-US"/>
                  <a:t>pg/nL)</a:t>
                </a:r>
              </a:p>
            </c:rich>
          </c:tx>
          <c:layout>
            <c:manualLayout>
              <c:xMode val="edge"/>
              <c:yMode val="edge"/>
              <c:x val="0.42555664916885388"/>
              <c:y val="0.8971988918051909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300464904"/>
        <c:crosses val="autoZero"/>
        <c:crossBetween val="midCat"/>
      </c:valAx>
      <c:valAx>
        <c:axId val="3004649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Tendon K (Nmm</a:t>
                </a:r>
                <a:r>
                  <a:rPr lang="en-GB" baseline="30000"/>
                  <a:t>-1</a:t>
                </a:r>
                <a:r>
                  <a:rPr lang="en-GB"/>
                  <a:t>)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2248283027121609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30046529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 orientation="portrait"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CSA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Sheet1!$D$14,Sheet1!$D$28)</c:f>
                <c:numCache>
                  <c:formatCode>General</c:formatCode>
                  <c:ptCount val="2"/>
                  <c:pt idx="0">
                    <c:v>8.8843366100378601E-2</c:v>
                  </c:pt>
                  <c:pt idx="1">
                    <c:v>9.873140433849282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A$30:$B$30</c:f>
              <c:strCache>
                <c:ptCount val="2"/>
                <c:pt idx="0">
                  <c:v>Males</c:v>
                </c:pt>
                <c:pt idx="1">
                  <c:v>Females</c:v>
                </c:pt>
              </c:strCache>
            </c:strRef>
          </c:cat>
          <c:val>
            <c:numRef>
              <c:f>(Sheet1!$D$12,Sheet1!$D$26)</c:f>
              <c:numCache>
                <c:formatCode>0%</c:formatCode>
                <c:ptCount val="2"/>
                <c:pt idx="0">
                  <c:v>0.23772094247382186</c:v>
                </c:pt>
                <c:pt idx="1">
                  <c:v>0.30217371966046541</c:v>
                </c:pt>
              </c:numCache>
            </c:numRef>
          </c:val>
        </c:ser>
        <c:ser>
          <c:idx val="1"/>
          <c:order val="1"/>
          <c:tx>
            <c:v>Strength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Sheet1!$I$14,Sheet1!$I$28)</c:f>
                <c:numCache>
                  <c:formatCode>General</c:formatCode>
                  <c:ptCount val="2"/>
                  <c:pt idx="0">
                    <c:v>0.17895697093036542</c:v>
                  </c:pt>
                  <c:pt idx="1">
                    <c:v>6.478126377384829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Sheet1!$I$12,Sheet1!$I$26)</c:f>
              <c:numCache>
                <c:formatCode>0%</c:formatCode>
                <c:ptCount val="2"/>
                <c:pt idx="0">
                  <c:v>0.25882549943634425</c:v>
                </c:pt>
                <c:pt idx="1">
                  <c:v>0.247802523805729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5808128"/>
        <c:axId val="295958384"/>
      </c:barChart>
      <c:catAx>
        <c:axId val="2958081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95958384"/>
        <c:crosses val="autoZero"/>
        <c:auto val="1"/>
        <c:lblAlgn val="ctr"/>
        <c:lblOffset val="100"/>
        <c:noMultiLvlLbl val="0"/>
      </c:catAx>
      <c:valAx>
        <c:axId val="2959583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Change %</a:t>
                </a:r>
              </a:p>
            </c:rich>
          </c:tx>
          <c:layout>
            <c:manualLayout>
              <c:xMode val="edge"/>
              <c:yMode val="edge"/>
              <c:x val="1.4466546112115732E-2"/>
              <c:y val="0.434337789887701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crossAx val="29580812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227165354330709"/>
          <c:y val="3.1586108671249502E-2"/>
          <c:w val="0.82107590551181098"/>
          <c:h val="0.86015885571199779"/>
        </c:manualLayout>
      </c:layout>
      <c:barChart>
        <c:barDir val="col"/>
        <c:grouping val="clustered"/>
        <c:varyColors val="0"/>
        <c:ser>
          <c:idx val="0"/>
          <c:order val="0"/>
          <c:tx>
            <c:v>Males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Sheet1!$AV$42:$BE$42</c:f>
                <c:numCache>
                  <c:formatCode>General</c:formatCode>
                  <c:ptCount val="10"/>
                  <c:pt idx="0">
                    <c:v>8.1186611990590657E-2</c:v>
                  </c:pt>
                  <c:pt idx="1">
                    <c:v>6.3979445183627026E-2</c:v>
                  </c:pt>
                  <c:pt idx="2">
                    <c:v>5.5681575706991886E-2</c:v>
                  </c:pt>
                  <c:pt idx="3">
                    <c:v>5.2709542535374507E-2</c:v>
                  </c:pt>
                  <c:pt idx="4">
                    <c:v>5.1883654901269192E-2</c:v>
                  </c:pt>
                  <c:pt idx="5">
                    <c:v>5.778446657227515E-2</c:v>
                  </c:pt>
                  <c:pt idx="6">
                    <c:v>7.4307820397983809E-2</c:v>
                  </c:pt>
                  <c:pt idx="7">
                    <c:v>0.17836818316731939</c:v>
                  </c:pt>
                  <c:pt idx="8">
                    <c:v>0.19736790597508941</c:v>
                  </c:pt>
                  <c:pt idx="9">
                    <c:v>0.2153339545333548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AV$30:$BE$30</c:f>
              <c:numCache>
                <c:formatCode>0%</c:formatCode>
                <c:ptCount val="1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</c:numCache>
            </c:numRef>
          </c:cat>
          <c:val>
            <c:numRef>
              <c:f>Sheet1!$AV$40:$BE$40</c:f>
              <c:numCache>
                <c:formatCode>0%</c:formatCode>
                <c:ptCount val="10"/>
                <c:pt idx="0">
                  <c:v>0.25416594107827067</c:v>
                </c:pt>
                <c:pt idx="1">
                  <c:v>0.25815376545333335</c:v>
                </c:pt>
                <c:pt idx="2">
                  <c:v>0.27039311308941744</c:v>
                </c:pt>
                <c:pt idx="3">
                  <c:v>0.27915579331838575</c:v>
                </c:pt>
                <c:pt idx="4">
                  <c:v>0.29907102900969501</c:v>
                </c:pt>
                <c:pt idx="5">
                  <c:v>0.33170508565702345</c:v>
                </c:pt>
                <c:pt idx="6">
                  <c:v>0.38858432217519945</c:v>
                </c:pt>
                <c:pt idx="7">
                  <c:v>0.54520137598873031</c:v>
                </c:pt>
                <c:pt idx="8">
                  <c:v>0.56825937662434478</c:v>
                </c:pt>
                <c:pt idx="9">
                  <c:v>0.58794231640430983</c:v>
                </c:pt>
              </c:numCache>
            </c:numRef>
          </c:val>
        </c:ser>
        <c:ser>
          <c:idx val="1"/>
          <c:order val="1"/>
          <c:tx>
            <c:v>Females</c:v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AV$55:$BE$55</c:f>
                <c:numCache>
                  <c:formatCode>General</c:formatCode>
                  <c:ptCount val="10"/>
                  <c:pt idx="0">
                    <c:v>0.19463807736016497</c:v>
                  </c:pt>
                  <c:pt idx="1">
                    <c:v>0.17497385191563075</c:v>
                  </c:pt>
                  <c:pt idx="2">
                    <c:v>0.15972770923448448</c:v>
                  </c:pt>
                  <c:pt idx="3">
                    <c:v>0.14246411782873464</c:v>
                  </c:pt>
                  <c:pt idx="4">
                    <c:v>0.12737137104434565</c:v>
                  </c:pt>
                  <c:pt idx="5">
                    <c:v>0.11850159104934029</c:v>
                  </c:pt>
                  <c:pt idx="6">
                    <c:v>0.10761934481223595</c:v>
                  </c:pt>
                  <c:pt idx="7">
                    <c:v>9.8732411034606227E-2</c:v>
                  </c:pt>
                  <c:pt idx="8">
                    <c:v>0.10827257361785779</c:v>
                  </c:pt>
                  <c:pt idx="9">
                    <c:v>0.144430644686626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AV$30:$BE$30</c:f>
              <c:numCache>
                <c:formatCode>0%</c:formatCode>
                <c:ptCount val="1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</c:numCache>
            </c:numRef>
          </c:cat>
          <c:val>
            <c:numRef>
              <c:f>Sheet1!$AV$53:$BE$53</c:f>
              <c:numCache>
                <c:formatCode>0%</c:formatCode>
                <c:ptCount val="10"/>
                <c:pt idx="0">
                  <c:v>0.76268197743348709</c:v>
                </c:pt>
                <c:pt idx="1">
                  <c:v>0.70154016557081145</c:v>
                </c:pt>
                <c:pt idx="2">
                  <c:v>0.62866853615754159</c:v>
                </c:pt>
                <c:pt idx="3">
                  <c:v>0.56991816907947235</c:v>
                </c:pt>
                <c:pt idx="4">
                  <c:v>0.49006458823136612</c:v>
                </c:pt>
                <c:pt idx="5">
                  <c:v>0.42332717126937436</c:v>
                </c:pt>
                <c:pt idx="6">
                  <c:v>0.35536409299502913</c:v>
                </c:pt>
                <c:pt idx="7">
                  <c:v>0.29791944835316936</c:v>
                </c:pt>
                <c:pt idx="8">
                  <c:v>0.25361795956906164</c:v>
                </c:pt>
                <c:pt idx="9">
                  <c:v>0.186027858384897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0891192"/>
        <c:axId val="300891584"/>
      </c:barChart>
      <c:catAx>
        <c:axId val="300891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300" baseline="0"/>
                </a:pPr>
                <a:r>
                  <a:rPr lang="en-US" sz="1300" baseline="0"/>
                  <a:t>% MVC</a:t>
                </a:r>
              </a:p>
            </c:rich>
          </c:tx>
          <c:layout/>
          <c:overlay val="0"/>
        </c:title>
        <c:numFmt formatCode="0%" sourceLinked="1"/>
        <c:majorTickMark val="out"/>
        <c:minorTickMark val="none"/>
        <c:tickLblPos val="nextTo"/>
        <c:crossAx val="300891584"/>
        <c:crosses val="autoZero"/>
        <c:auto val="1"/>
        <c:lblAlgn val="ctr"/>
        <c:lblOffset val="100"/>
        <c:noMultiLvlLbl val="0"/>
      </c:catAx>
      <c:valAx>
        <c:axId val="300891584"/>
        <c:scaling>
          <c:orientation val="minMax"/>
          <c:max val="1.100000000000000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Change pre</a:t>
                </a:r>
                <a:r>
                  <a:rPr lang="en-US" baseline="0"/>
                  <a:t>- </a:t>
                </a:r>
                <a:r>
                  <a:rPr lang="en-US"/>
                  <a:t>post</a:t>
                </a:r>
                <a:r>
                  <a:rPr lang="en-US" baseline="0"/>
                  <a:t> </a:t>
                </a:r>
                <a:r>
                  <a:rPr lang="en-US"/>
                  <a:t>training</a:t>
                </a:r>
              </a:p>
            </c:rich>
          </c:tx>
          <c:layout>
            <c:manualLayout>
              <c:xMode val="edge"/>
              <c:yMode val="edge"/>
              <c:x val="2.1589921259842521E-2"/>
              <c:y val="0.301943010955744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crossAx val="30089119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9897070866141732"/>
          <c:y val="5.8796819301571601E-2"/>
          <c:w val="0.15702929133858268"/>
          <c:h val="0.13702934845502437"/>
        </c:manualLayout>
      </c:layout>
      <c:overlay val="0"/>
      <c:txPr>
        <a:bodyPr/>
        <a:lstStyle/>
        <a:p>
          <a:pPr>
            <a:defRPr sz="1400" baseline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365507436570428"/>
          <c:y val="5.1400554097404488E-2"/>
          <c:w val="0.76824868766404197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v>Males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Sheet1!$BU$31:$BU$32</c:f>
                <c:numCache>
                  <c:formatCode>General</c:formatCode>
                  <c:ptCount val="2"/>
                  <c:pt idx="0">
                    <c:v>4</c:v>
                  </c:pt>
                  <c:pt idx="1">
                    <c:v>1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BS$32:$BS$33</c:f>
              <c:strCache>
                <c:ptCount val="2"/>
                <c:pt idx="0">
                  <c:v>Δ Ten K</c:v>
                </c:pt>
                <c:pt idx="1">
                  <c:v>Δ Ten E</c:v>
                </c:pt>
              </c:strCache>
            </c:strRef>
          </c:cat>
          <c:val>
            <c:numRef>
              <c:f>Sheet1!$BT$31:$BT$32</c:f>
              <c:numCache>
                <c:formatCode>General</c:formatCode>
                <c:ptCount val="2"/>
                <c:pt idx="0">
                  <c:v>35</c:v>
                </c:pt>
                <c:pt idx="1">
                  <c:v>27</c:v>
                </c:pt>
              </c:numCache>
            </c:numRef>
          </c:val>
        </c:ser>
        <c:ser>
          <c:idx val="1"/>
          <c:order val="1"/>
          <c:tx>
            <c:v>Females</c:v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BU$33:$BU$34</c:f>
                <c:numCache>
                  <c:formatCode>General</c:formatCode>
                  <c:ptCount val="2"/>
                  <c:pt idx="0">
                    <c:v>4</c:v>
                  </c:pt>
                  <c:pt idx="1">
                    <c:v>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BS$32:$BS$33</c:f>
              <c:strCache>
                <c:ptCount val="2"/>
                <c:pt idx="0">
                  <c:v>Δ Ten K</c:v>
                </c:pt>
                <c:pt idx="1">
                  <c:v>Δ Ten E</c:v>
                </c:pt>
              </c:strCache>
            </c:strRef>
          </c:cat>
          <c:val>
            <c:numRef>
              <c:f>Sheet1!$BT$33:$BT$34</c:f>
              <c:numCache>
                <c:formatCode>General</c:formatCode>
                <c:ptCount val="2"/>
                <c:pt idx="0">
                  <c:v>46</c:v>
                </c:pt>
                <c:pt idx="1">
                  <c:v>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0892368"/>
        <c:axId val="300892760"/>
      </c:barChart>
      <c:catAx>
        <c:axId val="3008923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 b="1" i="0" baseline="0"/>
            </a:pPr>
            <a:endParaRPr lang="en-US"/>
          </a:p>
        </c:txPr>
        <c:crossAx val="300892760"/>
        <c:crosses val="autoZero"/>
        <c:auto val="1"/>
        <c:lblAlgn val="ctr"/>
        <c:lblOffset val="100"/>
        <c:noMultiLvlLbl val="0"/>
      </c:catAx>
      <c:valAx>
        <c:axId val="3008927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Change pre - post training</a:t>
                </a:r>
              </a:p>
            </c:rich>
          </c:tx>
          <c:layout>
            <c:manualLayout>
              <c:xMode val="edge"/>
              <c:yMode val="edge"/>
              <c:x val="1.6756780402449694E-2"/>
              <c:y val="0.1832888597258675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 i="0" baseline="0"/>
            </a:pPr>
            <a:endParaRPr lang="en-US"/>
          </a:p>
        </c:txPr>
        <c:crossAx val="3008923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49023709536307963"/>
          <c:y val="7.8319845435987162E-2"/>
          <c:w val="0.14031846019247593"/>
          <c:h val="0.16743438320209975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16193773192144"/>
          <c:y val="2.6037412949095989E-2"/>
          <c:w val="0.8049228436962621"/>
          <c:h val="0.8286755563379643"/>
        </c:manualLayout>
      </c:layout>
      <c:lineChart>
        <c:grouping val="standard"/>
        <c:varyColors val="0"/>
        <c:ser>
          <c:idx val="0"/>
          <c:order val="0"/>
          <c:tx>
            <c:v>Males</c:v>
          </c:tx>
          <c:spPr>
            <a:ln>
              <a:solidFill>
                <a:schemeClr val="tx1"/>
              </a:solidFill>
              <a:prstDash val="dash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Figs!$AB$1:$AK$1</c:f>
              <c:numCache>
                <c:formatCode>0%</c:formatCode>
                <c:ptCount val="1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</c:numCache>
            </c:numRef>
          </c:cat>
          <c:val>
            <c:numRef>
              <c:f>Figs!$AB$2:$AK$2</c:f>
              <c:numCache>
                <c:formatCode>0%</c:formatCode>
                <c:ptCount val="10"/>
                <c:pt idx="0">
                  <c:v>-0.13781308859733268</c:v>
                </c:pt>
                <c:pt idx="1">
                  <c:v>-9.214959628099785E-2</c:v>
                </c:pt>
                <c:pt idx="2">
                  <c:v>-5.9408248280056412E-2</c:v>
                </c:pt>
                <c:pt idx="3">
                  <c:v>-3.0895055238746531E-2</c:v>
                </c:pt>
                <c:pt idx="4">
                  <c:v>-4.9256751896426922E-3</c:v>
                </c:pt>
                <c:pt idx="5">
                  <c:v>1.7994931330187768E-2</c:v>
                </c:pt>
                <c:pt idx="6">
                  <c:v>4.3687610776700948E-2</c:v>
                </c:pt>
                <c:pt idx="7">
                  <c:v>7.1823974189660911E-2</c:v>
                </c:pt>
                <c:pt idx="8">
                  <c:v>8.9276753259677072E-2</c:v>
                </c:pt>
                <c:pt idx="9">
                  <c:v>0.10240839403054858</c:v>
                </c:pt>
              </c:numCache>
            </c:numRef>
          </c:val>
          <c:smooth val="0"/>
        </c:ser>
        <c:ser>
          <c:idx val="1"/>
          <c:order val="1"/>
          <c:tx>
            <c:v>Females</c:v>
          </c:tx>
          <c:spPr>
            <a:ln>
              <a:solidFill>
                <a:schemeClr val="bg1">
                  <a:lumMod val="50000"/>
                </a:schemeClr>
              </a:solidFill>
              <a:prstDash val="dash"/>
            </a:ln>
          </c:spPr>
          <c:marker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Figs!$AB$1:$AK$1</c:f>
              <c:numCache>
                <c:formatCode>0%</c:formatCode>
                <c:ptCount val="1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</c:numCache>
            </c:numRef>
          </c:cat>
          <c:val>
            <c:numRef>
              <c:f>Figs!$AB$4:$AK$4</c:f>
              <c:numCache>
                <c:formatCode>0%</c:formatCode>
                <c:ptCount val="10"/>
                <c:pt idx="0">
                  <c:v>0.16727235403094581</c:v>
                </c:pt>
                <c:pt idx="1">
                  <c:v>0.14615688265765892</c:v>
                </c:pt>
                <c:pt idx="2">
                  <c:v>0.11047231964107221</c:v>
                </c:pt>
                <c:pt idx="3">
                  <c:v>8.0957788484125187E-2</c:v>
                </c:pt>
                <c:pt idx="4">
                  <c:v>3.263306117820032E-2</c:v>
                </c:pt>
                <c:pt idx="5">
                  <c:v>-1.1059473454245718E-2</c:v>
                </c:pt>
                <c:pt idx="6">
                  <c:v>-5.9164725327906467E-2</c:v>
                </c:pt>
                <c:pt idx="7">
                  <c:v>-9.7460851364621112E-2</c:v>
                </c:pt>
                <c:pt idx="8">
                  <c:v>-0.14729124493962861</c:v>
                </c:pt>
                <c:pt idx="9">
                  <c:v>-0.2225161109056002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00893544"/>
        <c:axId val="300893936"/>
      </c:lineChart>
      <c:catAx>
        <c:axId val="3008935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MVC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low"/>
        <c:crossAx val="300893936"/>
        <c:crosses val="autoZero"/>
        <c:auto val="1"/>
        <c:lblAlgn val="ctr"/>
        <c:lblOffset val="100"/>
        <c:noMultiLvlLbl val="0"/>
      </c:catAx>
      <c:valAx>
        <c:axId val="300893936"/>
        <c:scaling>
          <c:orientation val="minMax"/>
          <c:max val="0.2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hanges in PT K</a:t>
                </a:r>
              </a:p>
              <a:p>
                <a:pPr>
                  <a:defRPr/>
                </a:pPr>
                <a:r>
                  <a:rPr lang="en-US"/>
                  <a:t>(normalised for</a:t>
                </a:r>
                <a:r>
                  <a:rPr lang="en-US" baseline="0"/>
                  <a:t> mean change)</a:t>
                </a:r>
                <a:r>
                  <a:rPr lang="en-US"/>
                  <a:t>  </a:t>
                </a:r>
              </a:p>
            </c:rich>
          </c:tx>
          <c:layout>
            <c:manualLayout>
              <c:xMode val="edge"/>
              <c:yMode val="edge"/>
              <c:x val="9.0089600868856912E-3"/>
              <c:y val="0.19916964633370771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crossAx val="30089354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(Sheet1!$I$14,Sheet1!$I$28)</c:f>
                <c:numCache>
                  <c:formatCode>General</c:formatCode>
                  <c:ptCount val="2"/>
                  <c:pt idx="0">
                    <c:v>0.17895697093036542</c:v>
                  </c:pt>
                  <c:pt idx="1">
                    <c:v>6.478126377384829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A$30:$B$30</c:f>
              <c:strCache>
                <c:ptCount val="2"/>
                <c:pt idx="0">
                  <c:v>Males</c:v>
                </c:pt>
                <c:pt idx="1">
                  <c:v>Females</c:v>
                </c:pt>
              </c:strCache>
            </c:strRef>
          </c:cat>
          <c:val>
            <c:numRef>
              <c:f>(Sheet1!$I$12,Sheet1!$I$26)</c:f>
              <c:numCache>
                <c:formatCode>0%</c:formatCode>
                <c:ptCount val="2"/>
                <c:pt idx="0">
                  <c:v>0.25882549943634425</c:v>
                </c:pt>
                <c:pt idx="1">
                  <c:v>0.247802523805729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433328"/>
        <c:axId val="177567472"/>
      </c:barChart>
      <c:catAx>
        <c:axId val="1754333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77567472"/>
        <c:crosses val="autoZero"/>
        <c:auto val="1"/>
        <c:lblAlgn val="ctr"/>
        <c:lblOffset val="100"/>
        <c:noMultiLvlLbl val="0"/>
      </c:catAx>
      <c:valAx>
        <c:axId val="177567472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crossAx val="1754333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Sheet1!$L$14:$M$14</c:f>
                <c:numCache>
                  <c:formatCode>General</c:formatCode>
                  <c:ptCount val="2"/>
                  <c:pt idx="0">
                    <c:v>1525.357979061215</c:v>
                  </c:pt>
                  <c:pt idx="1">
                    <c:v>1247.879520415881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A$30:$B$30</c:f>
              <c:strCache>
                <c:ptCount val="2"/>
                <c:pt idx="0">
                  <c:v>Males</c:v>
                </c:pt>
                <c:pt idx="1">
                  <c:v>Females</c:v>
                </c:pt>
              </c:strCache>
            </c:strRef>
          </c:cat>
          <c:val>
            <c:numRef>
              <c:f>Sheet1!$L$12:$M$12</c:f>
              <c:numCache>
                <c:formatCode>0</c:formatCode>
                <c:ptCount val="2"/>
                <c:pt idx="0">
                  <c:v>5662.5</c:v>
                </c:pt>
                <c:pt idx="1">
                  <c:v>4310.2481253879378</c:v>
                </c:pt>
              </c:numCache>
            </c:numRef>
          </c:val>
        </c:ser>
        <c:ser>
          <c:idx val="1"/>
          <c:order val="1"/>
          <c:invertIfNegative val="0"/>
          <c:errBars>
            <c:errBarType val="plus"/>
            <c:errValType val="cust"/>
            <c:noEndCap val="0"/>
            <c:plus>
              <c:numRef>
                <c:f>Sheet1!$L$28:$M$28</c:f>
                <c:numCache>
                  <c:formatCode>General</c:formatCode>
                  <c:ptCount val="2"/>
                  <c:pt idx="0">
                    <c:v>597.94868837432136</c:v>
                  </c:pt>
                  <c:pt idx="1">
                    <c:v>865.366243035374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Sheet1!$L$26:$M$26</c:f>
              <c:numCache>
                <c:formatCode>0</c:formatCode>
                <c:ptCount val="2"/>
                <c:pt idx="0">
                  <c:v>4716.25</c:v>
                </c:pt>
                <c:pt idx="1">
                  <c:v>5267.37846881090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0461768"/>
        <c:axId val="300462160"/>
      </c:barChart>
      <c:catAx>
        <c:axId val="3004617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300462160"/>
        <c:crosses val="autoZero"/>
        <c:auto val="1"/>
        <c:lblAlgn val="ctr"/>
        <c:lblOffset val="100"/>
        <c:noMultiLvlLbl val="0"/>
      </c:catAx>
      <c:valAx>
        <c:axId val="300462160"/>
        <c:scaling>
          <c:orientation val="minMax"/>
          <c:min val="3000"/>
        </c:scaling>
        <c:delete val="0"/>
        <c:axPos val="l"/>
        <c:numFmt formatCode="0" sourceLinked="1"/>
        <c:majorTickMark val="out"/>
        <c:minorTickMark val="none"/>
        <c:tickLblPos val="nextTo"/>
        <c:crossAx val="3004617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Sheet1!$Q$14:$R$14</c:f>
                <c:numCache>
                  <c:formatCode>General</c:formatCode>
                  <c:ptCount val="2"/>
                  <c:pt idx="0">
                    <c:v>20.360150153810611</c:v>
                  </c:pt>
                  <c:pt idx="1">
                    <c:v>23.25230403330265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A$30:$B$30</c:f>
              <c:strCache>
                <c:ptCount val="2"/>
                <c:pt idx="0">
                  <c:v>Males</c:v>
                </c:pt>
                <c:pt idx="1">
                  <c:v>Females</c:v>
                </c:pt>
              </c:strCache>
            </c:strRef>
          </c:cat>
          <c:val>
            <c:numRef>
              <c:f>Sheet1!$Q$12:$R$12</c:f>
              <c:numCache>
                <c:formatCode>0</c:formatCode>
                <c:ptCount val="2"/>
                <c:pt idx="0">
                  <c:v>392</c:v>
                </c:pt>
                <c:pt idx="1">
                  <c:v>430.75</c:v>
                </c:pt>
              </c:numCache>
            </c:numRef>
          </c:val>
        </c:ser>
        <c:ser>
          <c:idx val="1"/>
          <c:order val="1"/>
          <c:invertIfNegative val="0"/>
          <c:errBars>
            <c:errBarType val="plus"/>
            <c:errValType val="cust"/>
            <c:noEndCap val="0"/>
            <c:plus>
              <c:numRef>
                <c:f>Sheet1!$Q$28:$R$28</c:f>
                <c:numCache>
                  <c:formatCode>General</c:formatCode>
                  <c:ptCount val="2"/>
                  <c:pt idx="0">
                    <c:v>24.218453339196891</c:v>
                  </c:pt>
                  <c:pt idx="1">
                    <c:v>41.5895924051747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Sheet1!$Q$26:$R$26</c:f>
              <c:numCache>
                <c:formatCode>0</c:formatCode>
                <c:ptCount val="2"/>
                <c:pt idx="0">
                  <c:v>380.375</c:v>
                </c:pt>
                <c:pt idx="1">
                  <c:v>460.1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0462944"/>
        <c:axId val="300463336"/>
      </c:barChart>
      <c:catAx>
        <c:axId val="3004629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300463336"/>
        <c:crosses val="autoZero"/>
        <c:auto val="1"/>
        <c:lblAlgn val="ctr"/>
        <c:lblOffset val="100"/>
        <c:noMultiLvlLbl val="0"/>
      </c:catAx>
      <c:valAx>
        <c:axId val="300463336"/>
        <c:scaling>
          <c:orientation val="minMax"/>
          <c:min val="300"/>
        </c:scaling>
        <c:delete val="0"/>
        <c:axPos val="l"/>
        <c:numFmt formatCode="0" sourceLinked="1"/>
        <c:majorTickMark val="out"/>
        <c:minorTickMark val="none"/>
        <c:tickLblPos val="nextTo"/>
        <c:crossAx val="300462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numRef>
              <c:f>Sheet1!$V$3:$AA$3</c:f>
              <c:numCache>
                <c:formatCode>General</c:formatCode>
                <c:ptCount val="6"/>
                <c:pt idx="0">
                  <c:v>25</c:v>
                </c:pt>
                <c:pt idx="1">
                  <c:v>50</c:v>
                </c:pt>
                <c:pt idx="2">
                  <c:v>75</c:v>
                </c:pt>
                <c:pt idx="3">
                  <c:v>25</c:v>
                </c:pt>
                <c:pt idx="4">
                  <c:v>50</c:v>
                </c:pt>
                <c:pt idx="5">
                  <c:v>75</c:v>
                </c:pt>
              </c:numCache>
            </c:numRef>
          </c:cat>
          <c:val>
            <c:numRef>
              <c:f>Sheet1!$V$12:$AA$12</c:f>
              <c:numCache>
                <c:formatCode>0</c:formatCode>
                <c:ptCount val="6"/>
                <c:pt idx="0">
                  <c:v>72.875</c:v>
                </c:pt>
                <c:pt idx="1">
                  <c:v>78.375</c:v>
                </c:pt>
                <c:pt idx="2">
                  <c:v>79.75</c:v>
                </c:pt>
                <c:pt idx="3">
                  <c:v>78.375</c:v>
                </c:pt>
                <c:pt idx="4">
                  <c:v>82.125</c:v>
                </c:pt>
                <c:pt idx="5">
                  <c:v>83.625</c:v>
                </c:pt>
              </c:numCache>
            </c:numRef>
          </c:val>
        </c:ser>
        <c:ser>
          <c:idx val="1"/>
          <c:order val="1"/>
          <c:invertIfNegative val="0"/>
          <c:cat>
            <c:numRef>
              <c:f>Sheet1!$V$3:$AA$3</c:f>
              <c:numCache>
                <c:formatCode>General</c:formatCode>
                <c:ptCount val="6"/>
                <c:pt idx="0">
                  <c:v>25</c:v>
                </c:pt>
                <c:pt idx="1">
                  <c:v>50</c:v>
                </c:pt>
                <c:pt idx="2">
                  <c:v>75</c:v>
                </c:pt>
                <c:pt idx="3">
                  <c:v>25</c:v>
                </c:pt>
                <c:pt idx="4">
                  <c:v>50</c:v>
                </c:pt>
                <c:pt idx="5">
                  <c:v>75</c:v>
                </c:pt>
              </c:numCache>
            </c:numRef>
          </c:cat>
          <c:val>
            <c:numRef>
              <c:f>Sheet1!$V$26:$AA$26</c:f>
              <c:numCache>
                <c:formatCode>0</c:formatCode>
                <c:ptCount val="6"/>
                <c:pt idx="0">
                  <c:v>65.625</c:v>
                </c:pt>
                <c:pt idx="1">
                  <c:v>69.875</c:v>
                </c:pt>
                <c:pt idx="2">
                  <c:v>62.5</c:v>
                </c:pt>
                <c:pt idx="3">
                  <c:v>69.875</c:v>
                </c:pt>
                <c:pt idx="4">
                  <c:v>70.5</c:v>
                </c:pt>
                <c:pt idx="5">
                  <c:v>68.8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5806952"/>
        <c:axId val="295807344"/>
      </c:barChart>
      <c:catAx>
        <c:axId val="295806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95807344"/>
        <c:crosses val="autoZero"/>
        <c:auto val="1"/>
        <c:lblAlgn val="ctr"/>
        <c:lblOffset val="100"/>
        <c:noMultiLvlLbl val="0"/>
      </c:catAx>
      <c:valAx>
        <c:axId val="295807344"/>
        <c:scaling>
          <c:orientation val="minMax"/>
          <c:min val="50"/>
        </c:scaling>
        <c:delete val="0"/>
        <c:axPos val="l"/>
        <c:numFmt formatCode="0" sourceLinked="1"/>
        <c:majorTickMark val="out"/>
        <c:minorTickMark val="none"/>
        <c:tickLblPos val="nextTo"/>
        <c:crossAx val="2958069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(Sheet1!$AK$12,Sheet1!$AR$12)</c:f>
              <c:numCache>
                <c:formatCode>0.00</c:formatCode>
                <c:ptCount val="2"/>
                <c:pt idx="0">
                  <c:v>5.914939628815703</c:v>
                </c:pt>
                <c:pt idx="1">
                  <c:v>6.3517449827921055</c:v>
                </c:pt>
              </c:numCache>
            </c:numRef>
          </c:val>
        </c:ser>
        <c:ser>
          <c:idx val="1"/>
          <c:order val="1"/>
          <c:invertIfNegative val="0"/>
          <c:val>
            <c:numRef>
              <c:f>(Sheet1!$AK$26,Sheet1!$AR$26)</c:f>
              <c:numCache>
                <c:formatCode>0.00</c:formatCode>
                <c:ptCount val="2"/>
                <c:pt idx="0">
                  <c:v>4.1026823423708301</c:v>
                </c:pt>
                <c:pt idx="1">
                  <c:v>4.37855442297386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5808520"/>
        <c:axId val="295808912"/>
      </c:barChart>
      <c:catAx>
        <c:axId val="295808520"/>
        <c:scaling>
          <c:orientation val="minMax"/>
        </c:scaling>
        <c:delete val="0"/>
        <c:axPos val="b"/>
        <c:majorTickMark val="out"/>
        <c:minorTickMark val="none"/>
        <c:tickLblPos val="nextTo"/>
        <c:crossAx val="295808912"/>
        <c:crosses val="autoZero"/>
        <c:auto val="1"/>
        <c:lblAlgn val="ctr"/>
        <c:lblOffset val="100"/>
        <c:noMultiLvlLbl val="0"/>
      </c:catAx>
      <c:valAx>
        <c:axId val="29580891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2958085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Males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Sheet1!$L$14:$M$14</c:f>
                <c:numCache>
                  <c:formatCode>General</c:formatCode>
                  <c:ptCount val="2"/>
                  <c:pt idx="0">
                    <c:v>1525.357979061215</c:v>
                  </c:pt>
                  <c:pt idx="1">
                    <c:v>1247.879520415881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R$30:$R$31</c:f>
              <c:strCache>
                <c:ptCount val="2"/>
                <c:pt idx="0">
                  <c:v>Pre-Training</c:v>
                </c:pt>
                <c:pt idx="1">
                  <c:v>Post-Training</c:v>
                </c:pt>
              </c:strCache>
            </c:strRef>
          </c:cat>
          <c:val>
            <c:numRef>
              <c:f>Sheet1!$L$12:$M$12</c:f>
              <c:numCache>
                <c:formatCode>0</c:formatCode>
                <c:ptCount val="2"/>
                <c:pt idx="0">
                  <c:v>5662.5</c:v>
                </c:pt>
                <c:pt idx="1">
                  <c:v>4310.2481253879378</c:v>
                </c:pt>
              </c:numCache>
            </c:numRef>
          </c:val>
        </c:ser>
        <c:ser>
          <c:idx val="1"/>
          <c:order val="1"/>
          <c:tx>
            <c:v>Females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L$28:$M$28</c:f>
                <c:numCache>
                  <c:formatCode>General</c:formatCode>
                  <c:ptCount val="2"/>
                  <c:pt idx="0">
                    <c:v>597.94868837432136</c:v>
                  </c:pt>
                  <c:pt idx="1">
                    <c:v>865.366243035374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R$30:$R$31</c:f>
              <c:strCache>
                <c:ptCount val="2"/>
                <c:pt idx="0">
                  <c:v>Pre-Training</c:v>
                </c:pt>
                <c:pt idx="1">
                  <c:v>Post-Training</c:v>
                </c:pt>
              </c:strCache>
            </c:strRef>
          </c:cat>
          <c:val>
            <c:numRef>
              <c:f>Sheet1!$L$26:$M$26</c:f>
              <c:numCache>
                <c:formatCode>0</c:formatCode>
                <c:ptCount val="2"/>
                <c:pt idx="0">
                  <c:v>4716.25</c:v>
                </c:pt>
                <c:pt idx="1">
                  <c:v>5267.37846881090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5809696"/>
        <c:axId val="295810088"/>
      </c:barChart>
      <c:catAx>
        <c:axId val="295809696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one"/>
        <c:crossAx val="295810088"/>
        <c:crosses val="autoZero"/>
        <c:auto val="1"/>
        <c:lblAlgn val="ctr"/>
        <c:lblOffset val="100"/>
        <c:noMultiLvlLbl val="0"/>
      </c:catAx>
      <c:valAx>
        <c:axId val="295810088"/>
        <c:scaling>
          <c:orientation val="minMax"/>
          <c:min val="30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GFB-1 Levels (pg/nL)</a:t>
                </a:r>
              </a:p>
            </c:rich>
          </c:tx>
          <c:layout>
            <c:manualLayout>
              <c:xMode val="edge"/>
              <c:yMode val="edge"/>
              <c:x val="8.0000000000000002E-3"/>
              <c:y val="0.28271981627296588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crossAx val="295809696"/>
        <c:crosses val="autoZero"/>
        <c:crossBetween val="between"/>
        <c:majorUnit val="1000"/>
        <c:minorUnit val="500"/>
      </c:valAx>
    </c:plotArea>
    <c:legend>
      <c:legendPos val="t"/>
      <c:layout>
        <c:manualLayout>
          <c:xMode val="edge"/>
          <c:yMode val="edge"/>
          <c:x val="0.38530267716535427"/>
          <c:y val="5.5555555555555552E-2"/>
          <c:w val="0.25606131233595802"/>
          <c:h val="0.15779126567512394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Males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Sheet1!$Q$14:$R$14</c:f>
                <c:numCache>
                  <c:formatCode>General</c:formatCode>
                  <c:ptCount val="2"/>
                  <c:pt idx="0">
                    <c:v>20.360150153810611</c:v>
                  </c:pt>
                  <c:pt idx="1">
                    <c:v>23.25230403330265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R$30:$R$31</c:f>
              <c:strCache>
                <c:ptCount val="2"/>
                <c:pt idx="0">
                  <c:v>Pre-Training</c:v>
                </c:pt>
                <c:pt idx="1">
                  <c:v>Post-Training</c:v>
                </c:pt>
              </c:strCache>
            </c:strRef>
          </c:cat>
          <c:val>
            <c:numRef>
              <c:f>Sheet1!$Q$12:$R$12</c:f>
              <c:numCache>
                <c:formatCode>0</c:formatCode>
                <c:ptCount val="2"/>
                <c:pt idx="0">
                  <c:v>392</c:v>
                </c:pt>
                <c:pt idx="1">
                  <c:v>430.75</c:v>
                </c:pt>
              </c:numCache>
            </c:numRef>
          </c:val>
        </c:ser>
        <c:ser>
          <c:idx val="1"/>
          <c:order val="1"/>
          <c:tx>
            <c:v>Females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Q$28:$R$28</c:f>
                <c:numCache>
                  <c:formatCode>General</c:formatCode>
                  <c:ptCount val="2"/>
                  <c:pt idx="0">
                    <c:v>24.218453339196891</c:v>
                  </c:pt>
                  <c:pt idx="1">
                    <c:v>41.5895924051747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R$30:$R$31</c:f>
              <c:strCache>
                <c:ptCount val="2"/>
                <c:pt idx="0">
                  <c:v>Pre-Training</c:v>
                </c:pt>
                <c:pt idx="1">
                  <c:v>Post-Training</c:v>
                </c:pt>
              </c:strCache>
            </c:strRef>
          </c:cat>
          <c:val>
            <c:numRef>
              <c:f>Sheet1!$Q$26:$R$26</c:f>
              <c:numCache>
                <c:formatCode>0</c:formatCode>
                <c:ptCount val="2"/>
                <c:pt idx="0">
                  <c:v>380.375</c:v>
                </c:pt>
                <c:pt idx="1">
                  <c:v>460.1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5954856"/>
        <c:axId val="295955248"/>
      </c:barChart>
      <c:catAx>
        <c:axId val="29595485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95955248"/>
        <c:crosses val="autoZero"/>
        <c:auto val="1"/>
        <c:lblAlgn val="ctr"/>
        <c:lblOffset val="100"/>
        <c:noMultiLvlLbl val="0"/>
      </c:catAx>
      <c:valAx>
        <c:axId val="2959552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IGF-I Levels (pg/nL)</a:t>
                </a:r>
              </a:p>
            </c:rich>
          </c:tx>
          <c:layout>
            <c:manualLayout>
              <c:xMode val="edge"/>
              <c:yMode val="edge"/>
              <c:x val="8.0000000000000002E-3"/>
              <c:y val="0.28271981627296588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crossAx val="295954856"/>
        <c:crosses val="autoZero"/>
        <c:crossBetween val="between"/>
        <c:majorUnit val="100"/>
        <c:minorUnit val="5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365507436570428"/>
          <c:y val="5.1400554097404488E-2"/>
          <c:w val="0.76824868766404197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v>Males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Sheet1!$BU$31:$BU$32</c:f>
                <c:numCache>
                  <c:formatCode>General</c:formatCode>
                  <c:ptCount val="2"/>
                  <c:pt idx="0">
                    <c:v>4</c:v>
                  </c:pt>
                  <c:pt idx="1">
                    <c:v>1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BS$32:$BS$33</c:f>
              <c:strCache>
                <c:ptCount val="2"/>
                <c:pt idx="0">
                  <c:v>Δ Ten K</c:v>
                </c:pt>
                <c:pt idx="1">
                  <c:v>Δ Ten E</c:v>
                </c:pt>
              </c:strCache>
            </c:strRef>
          </c:cat>
          <c:val>
            <c:numRef>
              <c:f>Sheet1!$BT$31:$BT$32</c:f>
              <c:numCache>
                <c:formatCode>General</c:formatCode>
                <c:ptCount val="2"/>
                <c:pt idx="0">
                  <c:v>35</c:v>
                </c:pt>
                <c:pt idx="1">
                  <c:v>27</c:v>
                </c:pt>
              </c:numCache>
            </c:numRef>
          </c:val>
        </c:ser>
        <c:ser>
          <c:idx val="1"/>
          <c:order val="1"/>
          <c:tx>
            <c:v>Females</c:v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BU$33:$BU$34</c:f>
                <c:numCache>
                  <c:formatCode>General</c:formatCode>
                  <c:ptCount val="2"/>
                  <c:pt idx="0">
                    <c:v>4</c:v>
                  </c:pt>
                  <c:pt idx="1">
                    <c:v>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BS$32:$BS$33</c:f>
              <c:strCache>
                <c:ptCount val="2"/>
                <c:pt idx="0">
                  <c:v>Δ Ten K</c:v>
                </c:pt>
                <c:pt idx="1">
                  <c:v>Δ Ten E</c:v>
                </c:pt>
              </c:strCache>
            </c:strRef>
          </c:cat>
          <c:val>
            <c:numRef>
              <c:f>Sheet1!$BT$33:$BT$34</c:f>
              <c:numCache>
                <c:formatCode>General</c:formatCode>
                <c:ptCount val="2"/>
                <c:pt idx="0">
                  <c:v>46</c:v>
                </c:pt>
                <c:pt idx="1">
                  <c:v>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5956032"/>
        <c:axId val="295956424"/>
      </c:barChart>
      <c:catAx>
        <c:axId val="2959560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 b="1" i="0" baseline="0"/>
            </a:pPr>
            <a:endParaRPr lang="en-US"/>
          </a:p>
        </c:txPr>
        <c:crossAx val="295956424"/>
        <c:crosses val="autoZero"/>
        <c:auto val="1"/>
        <c:lblAlgn val="ctr"/>
        <c:lblOffset val="100"/>
        <c:noMultiLvlLbl val="0"/>
      </c:catAx>
      <c:valAx>
        <c:axId val="2959564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Change pre - post training</a:t>
                </a:r>
              </a:p>
            </c:rich>
          </c:tx>
          <c:layout>
            <c:manualLayout>
              <c:xMode val="edge"/>
              <c:yMode val="edge"/>
              <c:x val="1.6756780402449694E-2"/>
              <c:y val="0.1832888597258675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 i="0" baseline="0"/>
            </a:pPr>
            <a:endParaRPr lang="en-US"/>
          </a:p>
        </c:txPr>
        <c:crossAx val="2959560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49023709536307963"/>
          <c:y val="7.8319845435987162E-2"/>
          <c:w val="0.14031846019247593"/>
          <c:h val="0.1674343832020997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4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800</xdr:colOff>
      <xdr:row>30</xdr:row>
      <xdr:rowOff>120649</xdr:rowOff>
    </xdr:from>
    <xdr:to>
      <xdr:col>7</xdr:col>
      <xdr:colOff>355600</xdr:colOff>
      <xdr:row>45</xdr:row>
      <xdr:rowOff>634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3500</xdr:colOff>
      <xdr:row>47</xdr:row>
      <xdr:rowOff>25400</xdr:rowOff>
    </xdr:from>
    <xdr:to>
      <xdr:col>7</xdr:col>
      <xdr:colOff>368300</xdr:colOff>
      <xdr:row>61</xdr:row>
      <xdr:rowOff>1016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14300</xdr:colOff>
      <xdr:row>30</xdr:row>
      <xdr:rowOff>139700</xdr:rowOff>
    </xdr:from>
    <xdr:to>
      <xdr:col>15</xdr:col>
      <xdr:colOff>419100</xdr:colOff>
      <xdr:row>45</xdr:row>
      <xdr:rowOff>254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0</xdr:colOff>
      <xdr:row>47</xdr:row>
      <xdr:rowOff>0</xdr:rowOff>
    </xdr:from>
    <xdr:to>
      <xdr:col>15</xdr:col>
      <xdr:colOff>304800</xdr:colOff>
      <xdr:row>61</xdr:row>
      <xdr:rowOff>762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393700</xdr:colOff>
      <xdr:row>29</xdr:row>
      <xdr:rowOff>165100</xdr:rowOff>
    </xdr:from>
    <xdr:to>
      <xdr:col>31</xdr:col>
      <xdr:colOff>469900</xdr:colOff>
      <xdr:row>46</xdr:row>
      <xdr:rowOff>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7</xdr:col>
      <xdr:colOff>127000</xdr:colOff>
      <xdr:row>30</xdr:row>
      <xdr:rowOff>95249</xdr:rowOff>
    </xdr:from>
    <xdr:to>
      <xdr:col>45</xdr:col>
      <xdr:colOff>431800</xdr:colOff>
      <xdr:row>44</xdr:row>
      <xdr:rowOff>171449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</xdr:col>
      <xdr:colOff>571500</xdr:colOff>
      <xdr:row>47</xdr:row>
      <xdr:rowOff>107949</xdr:rowOff>
    </xdr:from>
    <xdr:to>
      <xdr:col>24</xdr:col>
      <xdr:colOff>101600</xdr:colOff>
      <xdr:row>61</xdr:row>
      <xdr:rowOff>1841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5</xdr:col>
      <xdr:colOff>0</xdr:colOff>
      <xdr:row>47</xdr:row>
      <xdr:rowOff>0</xdr:rowOff>
    </xdr:from>
    <xdr:to>
      <xdr:col>35</xdr:col>
      <xdr:colOff>495300</xdr:colOff>
      <xdr:row>61</xdr:row>
      <xdr:rowOff>7620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2</xdr:col>
      <xdr:colOff>241300</xdr:colOff>
      <xdr:row>59</xdr:row>
      <xdr:rowOff>6349</xdr:rowOff>
    </xdr:from>
    <xdr:to>
      <xdr:col>69</xdr:col>
      <xdr:colOff>546100</xdr:colOff>
      <xdr:row>73</xdr:row>
      <xdr:rowOff>82549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8</xdr:col>
      <xdr:colOff>63500</xdr:colOff>
      <xdr:row>32</xdr:row>
      <xdr:rowOff>120648</xdr:rowOff>
    </xdr:from>
    <xdr:to>
      <xdr:col>68</xdr:col>
      <xdr:colOff>317500</xdr:colOff>
      <xdr:row>56</xdr:row>
      <xdr:rowOff>12699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52400</xdr:colOff>
      <xdr:row>3</xdr:row>
      <xdr:rowOff>14287</xdr:rowOff>
    </xdr:from>
    <xdr:to>
      <xdr:col>16</xdr:col>
      <xdr:colOff>457200</xdr:colOff>
      <xdr:row>17</xdr:row>
      <xdr:rowOff>904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9599</xdr:colOff>
      <xdr:row>1</xdr:row>
      <xdr:rowOff>190499</xdr:rowOff>
    </xdr:from>
    <xdr:to>
      <xdr:col>9</xdr:col>
      <xdr:colOff>390524</xdr:colOff>
      <xdr:row>19</xdr:row>
      <xdr:rowOff>95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23</xdr:row>
      <xdr:rowOff>88899</xdr:rowOff>
    </xdr:from>
    <xdr:to>
      <xdr:col>11</xdr:col>
      <xdr:colOff>254000</xdr:colOff>
      <xdr:row>46</xdr:row>
      <xdr:rowOff>1714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48</xdr:row>
      <xdr:rowOff>0</xdr:rowOff>
    </xdr:from>
    <xdr:to>
      <xdr:col>8</xdr:col>
      <xdr:colOff>304800</xdr:colOff>
      <xdr:row>62</xdr:row>
      <xdr:rowOff>762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7</xdr:col>
      <xdr:colOff>228600</xdr:colOff>
      <xdr:row>6</xdr:row>
      <xdr:rowOff>185736</xdr:rowOff>
    </xdr:from>
    <xdr:to>
      <xdr:col>34</xdr:col>
      <xdr:colOff>381000</xdr:colOff>
      <xdr:row>22</xdr:row>
      <xdr:rowOff>11429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85"/>
  <sheetViews>
    <sheetView tabSelected="1" zoomScale="75" zoomScaleNormal="75" workbookViewId="0"/>
  </sheetViews>
  <sheetFormatPr defaultRowHeight="14.4" x14ac:dyDescent="0.3"/>
  <cols>
    <col min="21" max="21" width="14.44140625" customWidth="1"/>
  </cols>
  <sheetData>
    <row r="1" spans="1:96" x14ac:dyDescent="0.3">
      <c r="A1" s="2" t="s">
        <v>25</v>
      </c>
    </row>
    <row r="2" spans="1:96" x14ac:dyDescent="0.3">
      <c r="A2" s="2" t="s">
        <v>0</v>
      </c>
      <c r="B2" s="2" t="s">
        <v>1</v>
      </c>
      <c r="C2" s="2" t="s">
        <v>2</v>
      </c>
      <c r="D2" s="2" t="s">
        <v>3</v>
      </c>
      <c r="F2" s="2" t="s">
        <v>7</v>
      </c>
      <c r="G2" s="2" t="s">
        <v>1</v>
      </c>
      <c r="H2" s="2" t="s">
        <v>2</v>
      </c>
      <c r="I2" s="2" t="s">
        <v>3</v>
      </c>
      <c r="K2" s="2" t="s">
        <v>8</v>
      </c>
      <c r="L2" s="2" t="s">
        <v>1</v>
      </c>
      <c r="M2" s="2" t="s">
        <v>2</v>
      </c>
      <c r="N2" s="2" t="s">
        <v>3</v>
      </c>
      <c r="P2" s="2" t="s">
        <v>9</v>
      </c>
      <c r="Q2" s="2" t="s">
        <v>1</v>
      </c>
      <c r="R2" s="2" t="s">
        <v>2</v>
      </c>
      <c r="S2" s="2" t="s">
        <v>3</v>
      </c>
      <c r="U2" s="2" t="s">
        <v>10</v>
      </c>
      <c r="V2" s="2" t="s">
        <v>20</v>
      </c>
      <c r="Y2" t="s">
        <v>21</v>
      </c>
      <c r="AE2" s="2" t="s">
        <v>17</v>
      </c>
      <c r="AF2" s="2" t="s">
        <v>12</v>
      </c>
      <c r="AG2" s="2" t="s">
        <v>13</v>
      </c>
      <c r="AH2" s="2" t="s">
        <v>14</v>
      </c>
      <c r="AI2" s="2" t="s">
        <v>15</v>
      </c>
      <c r="AJ2" s="2" t="s">
        <v>16</v>
      </c>
      <c r="AK2" s="2" t="s">
        <v>11</v>
      </c>
      <c r="AL2" s="2" t="s">
        <v>17</v>
      </c>
      <c r="AM2" s="2" t="s">
        <v>12</v>
      </c>
      <c r="AN2" s="2" t="s">
        <v>13</v>
      </c>
      <c r="AO2" s="2" t="s">
        <v>14</v>
      </c>
      <c r="AP2" s="2" t="s">
        <v>15</v>
      </c>
      <c r="AQ2" s="2" t="s">
        <v>16</v>
      </c>
      <c r="AR2" s="2" t="s">
        <v>11</v>
      </c>
      <c r="AS2" s="2"/>
      <c r="AU2" s="2" t="s">
        <v>18</v>
      </c>
      <c r="AV2" s="10">
        <v>0.1</v>
      </c>
      <c r="AW2" s="10">
        <v>0.2</v>
      </c>
      <c r="AX2" s="10">
        <v>0.3</v>
      </c>
      <c r="AY2" s="10">
        <v>0.4</v>
      </c>
      <c r="AZ2" s="10">
        <v>0.5</v>
      </c>
      <c r="BA2" s="10">
        <v>0.6</v>
      </c>
      <c r="BB2" s="10">
        <v>0.7</v>
      </c>
      <c r="BC2" s="10">
        <v>0.8</v>
      </c>
      <c r="BD2" s="10">
        <v>0.9</v>
      </c>
      <c r="BE2" s="10">
        <v>1</v>
      </c>
      <c r="BF2" t="s">
        <v>19</v>
      </c>
      <c r="BH2" s="10">
        <v>0.1</v>
      </c>
      <c r="BI2" s="10">
        <v>0.2</v>
      </c>
      <c r="BJ2" s="10">
        <v>0.3</v>
      </c>
      <c r="BK2" s="10">
        <v>0.4</v>
      </c>
      <c r="BL2" s="10">
        <v>0.5</v>
      </c>
      <c r="BM2" s="10">
        <v>0.6</v>
      </c>
      <c r="BN2" s="10">
        <v>0.7</v>
      </c>
      <c r="BO2" s="10">
        <v>0.8</v>
      </c>
      <c r="BP2" s="10">
        <v>0.9</v>
      </c>
      <c r="BQ2" s="10">
        <v>1</v>
      </c>
      <c r="BR2" t="s">
        <v>19</v>
      </c>
      <c r="BS2" t="s">
        <v>22</v>
      </c>
      <c r="BU2" s="2" t="s">
        <v>23</v>
      </c>
      <c r="BV2" s="10">
        <v>0.1</v>
      </c>
      <c r="BW2" s="10">
        <v>0.2</v>
      </c>
      <c r="BX2" s="10">
        <v>0.3</v>
      </c>
      <c r="BY2" s="10">
        <v>0.4</v>
      </c>
      <c r="BZ2" s="10">
        <v>0.5</v>
      </c>
      <c r="CA2" s="10">
        <v>0.6</v>
      </c>
      <c r="CB2" s="10">
        <v>0.7</v>
      </c>
      <c r="CC2" s="10">
        <v>0.8</v>
      </c>
      <c r="CD2" s="10">
        <v>0.9</v>
      </c>
      <c r="CE2" s="10">
        <v>1</v>
      </c>
      <c r="CF2" t="s">
        <v>24</v>
      </c>
      <c r="CG2" s="10">
        <v>0.1</v>
      </c>
      <c r="CH2" s="10">
        <v>0.2</v>
      </c>
      <c r="CI2" s="10">
        <v>0.3</v>
      </c>
      <c r="CJ2" s="10">
        <v>0.4</v>
      </c>
      <c r="CK2" s="10">
        <v>0.5</v>
      </c>
      <c r="CL2" s="10">
        <v>0.6</v>
      </c>
      <c r="CM2" s="10">
        <v>0.7</v>
      </c>
      <c r="CN2" s="10">
        <v>0.8</v>
      </c>
      <c r="CO2" s="10">
        <v>0.9</v>
      </c>
      <c r="CP2" s="10">
        <v>1</v>
      </c>
      <c r="CQ2" t="s">
        <v>19</v>
      </c>
      <c r="CR2" t="s">
        <v>22</v>
      </c>
    </row>
    <row r="3" spans="1:96" x14ac:dyDescent="0.3">
      <c r="A3" s="2"/>
      <c r="B3" s="2"/>
      <c r="C3" s="2"/>
      <c r="D3" s="2"/>
      <c r="F3" s="2"/>
      <c r="G3" s="2"/>
      <c r="H3" s="2"/>
      <c r="I3" s="2"/>
      <c r="K3" s="2"/>
      <c r="L3" s="2"/>
      <c r="M3" s="2"/>
      <c r="N3" s="2"/>
      <c r="P3" s="2"/>
      <c r="Q3" s="2"/>
      <c r="R3" s="2"/>
      <c r="S3" s="2"/>
      <c r="U3" s="2"/>
      <c r="V3" s="2">
        <v>25</v>
      </c>
      <c r="W3" s="2">
        <v>50</v>
      </c>
      <c r="X3" s="2">
        <v>75</v>
      </c>
      <c r="Y3" s="2">
        <v>25</v>
      </c>
      <c r="Z3" s="2">
        <v>50</v>
      </c>
      <c r="AA3" s="2">
        <v>75</v>
      </c>
      <c r="AB3" s="2"/>
      <c r="AC3" s="2"/>
      <c r="AD3" s="2"/>
      <c r="AE3" s="2"/>
      <c r="AF3" s="2"/>
      <c r="AG3" s="2"/>
      <c r="AH3" s="2"/>
      <c r="AI3" s="2"/>
      <c r="AJ3" s="2"/>
      <c r="AK3" s="2" t="s">
        <v>20</v>
      </c>
      <c r="AL3" s="2"/>
      <c r="AM3" s="2"/>
      <c r="AN3" s="2"/>
      <c r="AO3" s="2"/>
      <c r="AP3" s="2"/>
      <c r="AQ3" s="2"/>
      <c r="AR3" s="2" t="s">
        <v>21</v>
      </c>
      <c r="AS3" s="2"/>
      <c r="AU3" s="2" t="s">
        <v>20</v>
      </c>
      <c r="AV3" s="10"/>
      <c r="AW3" s="10"/>
      <c r="AX3" s="10"/>
      <c r="AY3" s="10"/>
      <c r="AZ3" s="10"/>
      <c r="BA3" s="10"/>
      <c r="BB3" s="10"/>
      <c r="BC3" s="10"/>
      <c r="BD3" s="10"/>
      <c r="BE3" s="10"/>
      <c r="BG3" s="2" t="s">
        <v>21</v>
      </c>
      <c r="BU3" s="2" t="s">
        <v>20</v>
      </c>
      <c r="CG3" t="s">
        <v>21</v>
      </c>
    </row>
    <row r="4" spans="1:96" x14ac:dyDescent="0.3">
      <c r="A4" s="2">
        <v>1</v>
      </c>
      <c r="B4" s="11">
        <v>61.591999216316296</v>
      </c>
      <c r="C4" s="11">
        <v>69.333221411422286</v>
      </c>
      <c r="D4" s="15">
        <f>((C4-B4)/B4)</f>
        <v>0.12568551587225096</v>
      </c>
      <c r="F4" s="2">
        <v>1</v>
      </c>
      <c r="G4" s="1">
        <v>242.00000000000003</v>
      </c>
      <c r="H4" s="1">
        <v>215.60000000000002</v>
      </c>
      <c r="I4" s="16">
        <f>((H4-G4)/G4)</f>
        <v>-0.1090909090909091</v>
      </c>
      <c r="K4" s="2">
        <v>1</v>
      </c>
      <c r="L4" s="1">
        <v>1280</v>
      </c>
      <c r="M4" s="1">
        <v>1440</v>
      </c>
      <c r="N4" s="16">
        <f>((M4-L4)/L4)</f>
        <v>0.125</v>
      </c>
      <c r="P4" s="2">
        <v>1</v>
      </c>
      <c r="Q4" s="1">
        <v>445</v>
      </c>
      <c r="R4">
        <v>410</v>
      </c>
      <c r="S4" s="16">
        <f>((R4-Q4)/Q4)</f>
        <v>-7.8651685393258425E-2</v>
      </c>
      <c r="U4" s="2">
        <v>1</v>
      </c>
      <c r="V4">
        <v>70</v>
      </c>
      <c r="W4">
        <v>73</v>
      </c>
      <c r="X4">
        <v>82</v>
      </c>
      <c r="Y4">
        <v>73</v>
      </c>
      <c r="Z4">
        <v>74</v>
      </c>
      <c r="AA4">
        <v>86</v>
      </c>
      <c r="AB4" s="19">
        <f>(Y4-V4)/V4</f>
        <v>4.2857142857142858E-2</v>
      </c>
      <c r="AC4" s="19">
        <f t="shared" ref="AC4:AD11" si="0">(Z4-W4)/W4</f>
        <v>1.3698630136986301E-2</v>
      </c>
      <c r="AD4" s="19">
        <f t="shared" si="0"/>
        <v>4.878048780487805E-2</v>
      </c>
      <c r="AE4">
        <v>57</v>
      </c>
      <c r="AF4" s="8">
        <f t="shared" ref="AF4:AF8" si="1">SQRT(V4/PI())</f>
        <v>4.7203487194131482</v>
      </c>
      <c r="AG4" s="8">
        <f t="shared" ref="AG4:AG8" si="2">SQRT(W4/PI())</f>
        <v>4.8204379149011682</v>
      </c>
      <c r="AH4" s="8">
        <f t="shared" ref="AH4:AH8" si="3">SQRT(X4/PI())</f>
        <v>5.1089539699502913</v>
      </c>
      <c r="AI4" s="8">
        <f>(((PI()*AE4/3)*(AF4^2+AF4*AG4^2+AG4))/3)/1000</f>
        <v>2.72161895609876</v>
      </c>
      <c r="AJ4" s="8">
        <f>(((PI()*AE4/3)*(AG4^2+AG4*AH4^2+AH4))/3)/1000</f>
        <v>3.0673990214489937</v>
      </c>
      <c r="AK4" s="8">
        <f t="shared" ref="AK4:AK8" si="4">AI4+AJ4</f>
        <v>5.7890179775477542</v>
      </c>
      <c r="AL4">
        <v>56</v>
      </c>
      <c r="AM4" s="8">
        <f>SQRT(Y4/PI())</f>
        <v>4.8204379149011682</v>
      </c>
      <c r="AN4" s="8">
        <f>SQRT(Z4/PI())</f>
        <v>4.8533423099551207</v>
      </c>
      <c r="AO4" s="8">
        <f>SQRT(AA4/PI())</f>
        <v>5.2320789569544912</v>
      </c>
      <c r="AP4" s="8">
        <f>(((PI()*AL4/3)*(AM4^2+AM4*AN4^2+AN4))/3)/1000</f>
        <v>2.7686376993270976</v>
      </c>
      <c r="AQ4" s="8">
        <f>(((PI()*AL4/3)*(AN4^2+AN4*AO4^2+AO4))/3)/1000</f>
        <v>3.1597968855930416</v>
      </c>
      <c r="AR4" s="8">
        <f t="shared" ref="AR4" si="5">AP4+AQ4</f>
        <v>5.9284345849201392</v>
      </c>
      <c r="AS4" s="8">
        <f>((AR4-AK4)/AK4)</f>
        <v>2.4082946004503919E-2</v>
      </c>
      <c r="AU4" s="2">
        <v>1</v>
      </c>
      <c r="AV4" s="1">
        <v>1045.7840256939901</v>
      </c>
      <c r="AW4" s="1">
        <v>1041.499388957473</v>
      </c>
      <c r="AX4" s="1">
        <v>1030.9012583123997</v>
      </c>
      <c r="AY4" s="1">
        <v>1025.9457726433759</v>
      </c>
      <c r="AZ4" s="1">
        <v>1019.6288764047968</v>
      </c>
      <c r="BA4" s="1">
        <v>1005.176701678723</v>
      </c>
      <c r="BB4" s="1">
        <v>992.20515862230502</v>
      </c>
      <c r="BC4" s="1">
        <v>983.16705294089331</v>
      </c>
      <c r="BD4" s="1">
        <v>973.01499247093579</v>
      </c>
      <c r="BE4" s="1">
        <v>959.48887100562399</v>
      </c>
      <c r="BF4" s="1">
        <f>AVERAGE(AV4:BE4)</f>
        <v>1007.6812098730516</v>
      </c>
      <c r="BG4" s="2">
        <v>1</v>
      </c>
      <c r="BH4">
        <v>1235</v>
      </c>
      <c r="BI4">
        <v>1238</v>
      </c>
      <c r="BJ4">
        <v>1245</v>
      </c>
      <c r="BK4">
        <v>1257</v>
      </c>
      <c r="BL4">
        <v>1263</v>
      </c>
      <c r="BM4">
        <v>1270</v>
      </c>
      <c r="BN4">
        <v>1270</v>
      </c>
      <c r="BO4">
        <v>1279</v>
      </c>
      <c r="BP4">
        <v>1289</v>
      </c>
      <c r="BQ4">
        <v>1202</v>
      </c>
      <c r="BR4" s="1">
        <f>AVERAGE(BH4:BQ4)</f>
        <v>1254.8</v>
      </c>
      <c r="BS4" s="16">
        <f>((BR4-BF4)/BF4)</f>
        <v>0.24523508794818216</v>
      </c>
      <c r="BT4">
        <f>((BR4-BF4)/BF4)</f>
        <v>0.24523508794818216</v>
      </c>
      <c r="BU4" s="2">
        <v>1</v>
      </c>
      <c r="BV4" s="8">
        <v>0.81657108855558136</v>
      </c>
      <c r="BW4" s="8">
        <v>0.8132255502818625</v>
      </c>
      <c r="BX4" s="8">
        <v>0.80495029758639425</v>
      </c>
      <c r="BY4" s="8">
        <v>0.801080945762636</v>
      </c>
      <c r="BZ4" s="8">
        <v>0.79614857472703304</v>
      </c>
      <c r="CA4" s="8">
        <v>0.78486399994092071</v>
      </c>
      <c r="CB4" s="8">
        <v>0.7747355348146765</v>
      </c>
      <c r="CC4" s="8">
        <v>0.76767838380316322</v>
      </c>
      <c r="CD4" s="8">
        <v>0.75975143247730603</v>
      </c>
      <c r="CE4" s="8">
        <v>0.74918994037425435</v>
      </c>
      <c r="CF4" s="8">
        <f>AVERAGE(BV4:CE4)</f>
        <v>0.78681957483238285</v>
      </c>
      <c r="CG4" s="8">
        <v>0.93459459459459471</v>
      </c>
      <c r="CH4" s="8">
        <v>0.93686486486486487</v>
      </c>
      <c r="CI4" s="8">
        <v>0.9421621621621622</v>
      </c>
      <c r="CJ4" s="8">
        <v>0.95124324324324339</v>
      </c>
      <c r="CK4" s="8">
        <v>0.95578378378378381</v>
      </c>
      <c r="CL4" s="8">
        <v>0.96108108108108115</v>
      </c>
      <c r="CM4" s="8">
        <v>0.96108108108108115</v>
      </c>
      <c r="CN4" s="8">
        <v>0.96789189189189195</v>
      </c>
      <c r="CO4" s="8">
        <v>0.97545945945945944</v>
      </c>
      <c r="CP4" s="8">
        <v>0.90962162162162163</v>
      </c>
      <c r="CQ4" s="8">
        <f>AVERAGE(CG4:CP4)</f>
        <v>0.94957837837837844</v>
      </c>
      <c r="CR4" s="16">
        <f>((CQ4-CF4)/CF4)</f>
        <v>0.20685657646566344</v>
      </c>
    </row>
    <row r="5" spans="1:96" x14ac:dyDescent="0.3">
      <c r="A5" s="2">
        <v>3</v>
      </c>
      <c r="B5" s="11">
        <v>50.967899910842874</v>
      </c>
      <c r="C5" s="11">
        <v>77.03851575920342</v>
      </c>
      <c r="D5" s="15">
        <f t="shared" ref="D5:D11" si="6">((C5-B5)/B5)</f>
        <v>0.51151049766549828</v>
      </c>
      <c r="F5" s="2">
        <v>3</v>
      </c>
      <c r="G5" s="1">
        <v>244.20000000000002</v>
      </c>
      <c r="H5" s="1">
        <v>261.8</v>
      </c>
      <c r="I5" s="16">
        <f t="shared" ref="I5:I11" si="7">((H5-G5)/G5)</f>
        <v>7.2072072072072044E-2</v>
      </c>
      <c r="K5" s="2">
        <v>3</v>
      </c>
      <c r="L5" s="1">
        <v>3880</v>
      </c>
      <c r="M5" s="1">
        <v>1320</v>
      </c>
      <c r="N5" s="16">
        <f t="shared" ref="N5:N11" si="8">((M5-L5)/L5)</f>
        <v>-0.65979381443298968</v>
      </c>
      <c r="P5" s="2">
        <v>3</v>
      </c>
      <c r="Q5" s="1">
        <v>352</v>
      </c>
      <c r="R5">
        <v>466</v>
      </c>
      <c r="S5" s="16">
        <f t="shared" ref="S5:S11" si="9">((R5-Q5)/Q5)</f>
        <v>0.32386363636363635</v>
      </c>
      <c r="U5" s="2">
        <v>3</v>
      </c>
      <c r="V5">
        <v>60</v>
      </c>
      <c r="W5">
        <v>58</v>
      </c>
      <c r="X5">
        <v>67</v>
      </c>
      <c r="Y5">
        <v>62</v>
      </c>
      <c r="Z5">
        <v>58</v>
      </c>
      <c r="AA5">
        <v>70</v>
      </c>
      <c r="AB5" s="19">
        <f t="shared" ref="AB5:AB11" si="10">(Y5-V5)/V5</f>
        <v>3.3333333333333333E-2</v>
      </c>
      <c r="AC5" s="19">
        <f t="shared" si="0"/>
        <v>0</v>
      </c>
      <c r="AD5" s="19">
        <f t="shared" si="0"/>
        <v>4.4776119402985072E-2</v>
      </c>
      <c r="AE5">
        <v>55</v>
      </c>
      <c r="AF5" s="8">
        <f t="shared" si="1"/>
        <v>4.3701937223683167</v>
      </c>
      <c r="AG5" s="8">
        <f t="shared" si="2"/>
        <v>4.2967398569915609</v>
      </c>
      <c r="AH5" s="8">
        <f t="shared" si="3"/>
        <v>4.6180907715541899</v>
      </c>
      <c r="AI5" s="8">
        <f t="shared" ref="AI5:AI11" si="11">(((PI()*AE5/3)*(AF5^2+AF5*AG5^2+AG5))/3)/1000</f>
        <v>1.9981490360728942</v>
      </c>
      <c r="AJ5" s="8">
        <f t="shared" ref="AJ5:AJ11" si="12">(((PI()*AE5/3)*(AG5^2+AG5*AH5^2+AH5))/3)/1000</f>
        <v>2.2023816861442005</v>
      </c>
      <c r="AK5" s="8">
        <f t="shared" si="4"/>
        <v>4.2005307222170947</v>
      </c>
      <c r="AL5">
        <v>55</v>
      </c>
      <c r="AM5" s="8">
        <f t="shared" ref="AM5:AM11" si="13">SQRT(Y5/PI())</f>
        <v>4.442433223290478</v>
      </c>
      <c r="AN5" s="8">
        <f t="shared" ref="AN5:AN11" si="14">SQRT(Z5/PI())</f>
        <v>4.2967398569915609</v>
      </c>
      <c r="AO5" s="8">
        <f t="shared" ref="AO5:AO11" si="15">SQRT(AA5/PI())</f>
        <v>4.7203487194131482</v>
      </c>
      <c r="AP5" s="8">
        <f t="shared" ref="AP5:AP11" si="16">(((PI()*AL5/3)*(AM5^2+AM5*AN5^2+AN5))/3)/1000</f>
        <v>2.0359761480664158</v>
      </c>
      <c r="AQ5" s="8">
        <f t="shared" ref="AQ5:AQ11" si="17">(((PI()*AL5/3)*(AN5^2+AN5*AO5^2+AO5))/3)/1000</f>
        <v>2.2831184618531646</v>
      </c>
      <c r="AR5" s="8">
        <f t="shared" ref="AR5:AR11" si="18">AP5+AQ5</f>
        <v>4.3190946099195804</v>
      </c>
      <c r="AS5" s="8">
        <f t="shared" ref="AS5:AS11" si="19">((AR5-AK5)/AK5)</f>
        <v>2.8225930374794678E-2</v>
      </c>
      <c r="AU5" s="2">
        <v>3</v>
      </c>
      <c r="AV5" s="1">
        <v>1105.7217371398046</v>
      </c>
      <c r="AW5" s="1">
        <v>1078.1736223696371</v>
      </c>
      <c r="AX5" s="1">
        <v>1050.078330393515</v>
      </c>
      <c r="AY5" s="1">
        <v>1017.8383762235687</v>
      </c>
      <c r="AZ5" s="1">
        <v>987.46953373482665</v>
      </c>
      <c r="BA5" s="1">
        <v>953.62926758432275</v>
      </c>
      <c r="BB5" s="1">
        <v>920.01230425979008</v>
      </c>
      <c r="BC5" s="1">
        <v>881.99285710178879</v>
      </c>
      <c r="BD5" s="1">
        <v>843.35156368681169</v>
      </c>
      <c r="BE5" s="1">
        <v>800.24858637510545</v>
      </c>
      <c r="BF5" s="1">
        <f t="shared" ref="BF5:BF11" si="20">AVERAGE(AV5:BE5)</f>
        <v>963.8516178869171</v>
      </c>
      <c r="BG5" s="2">
        <v>3</v>
      </c>
      <c r="BH5">
        <v>1412</v>
      </c>
      <c r="BI5">
        <v>1422</v>
      </c>
      <c r="BJ5">
        <v>1328</v>
      </c>
      <c r="BK5">
        <v>1229</v>
      </c>
      <c r="BL5">
        <v>1128</v>
      </c>
      <c r="BM5">
        <v>1008</v>
      </c>
      <c r="BN5">
        <v>979</v>
      </c>
      <c r="BO5">
        <v>967</v>
      </c>
      <c r="BP5">
        <v>875</v>
      </c>
      <c r="BQ5">
        <v>840.77089029845501</v>
      </c>
      <c r="BR5" s="1">
        <f t="shared" ref="BR5:BR11" si="21">AVERAGE(BH5:BQ5)</f>
        <v>1118.8770890298456</v>
      </c>
      <c r="BS5" s="16">
        <f t="shared" ref="BS5:BS11" si="22">((BR5-BF5)/BF5)</f>
        <v>0.16083956105483935</v>
      </c>
      <c r="BT5">
        <f t="shared" ref="BT5:BT11" si="23">((BR5-BF5)/BF5)</f>
        <v>0.16083956105483935</v>
      </c>
      <c r="BU5" s="2">
        <v>3</v>
      </c>
      <c r="BV5" s="8">
        <v>0.7154670063845795</v>
      </c>
      <c r="BW5" s="8">
        <v>0.69764175565094166</v>
      </c>
      <c r="BX5" s="8">
        <v>0.67946244907815678</v>
      </c>
      <c r="BY5" s="8">
        <v>0.65860130226230917</v>
      </c>
      <c r="BZ5" s="8">
        <v>0.63895087476959378</v>
      </c>
      <c r="CA5" s="8">
        <v>0.61705423196632647</v>
      </c>
      <c r="CB5" s="8">
        <v>0.59530207922692302</v>
      </c>
      <c r="CC5" s="8">
        <v>0.57070126047762804</v>
      </c>
      <c r="CD5" s="8">
        <v>0.54569807062087816</v>
      </c>
      <c r="CE5" s="8">
        <v>0.51780790883095063</v>
      </c>
      <c r="CF5" s="8">
        <f t="shared" ref="CF5:CF11" si="24">AVERAGE(BV5:CE5)</f>
        <v>0.62366869392682878</v>
      </c>
      <c r="CG5" s="8">
        <v>0.9302588235294118</v>
      </c>
      <c r="CH5" s="8">
        <v>0.93684705882352948</v>
      </c>
      <c r="CI5" s="8">
        <v>0.87491764705882347</v>
      </c>
      <c r="CJ5" s="8">
        <v>0.80969411764705879</v>
      </c>
      <c r="CK5" s="8">
        <v>0.74315294117647057</v>
      </c>
      <c r="CL5" s="8">
        <v>0.66409411764705883</v>
      </c>
      <c r="CM5" s="8">
        <v>0.64498823529411764</v>
      </c>
      <c r="CN5" s="8">
        <v>0.63708235294117654</v>
      </c>
      <c r="CO5" s="8">
        <v>0.57647058823529418</v>
      </c>
      <c r="CP5" s="8">
        <v>0.55391964537309979</v>
      </c>
      <c r="CQ5" s="8">
        <f t="shared" ref="CQ5:CQ11" si="25">AVERAGE(CG5:CP5)</f>
        <v>0.73714255277260388</v>
      </c>
      <c r="CR5" s="16">
        <f t="shared" ref="CR5:CR11" si="26">((CQ5-CF5)/CF5)</f>
        <v>0.18194573489219951</v>
      </c>
    </row>
    <row r="6" spans="1:96" x14ac:dyDescent="0.3">
      <c r="A6" s="2">
        <v>12</v>
      </c>
      <c r="B6" s="11">
        <v>76.880131982397174</v>
      </c>
      <c r="C6" s="11">
        <v>70.167608788222594</v>
      </c>
      <c r="D6" s="15">
        <f t="shared" si="6"/>
        <v>-8.7311546183499136E-2</v>
      </c>
      <c r="F6" s="2">
        <v>12</v>
      </c>
      <c r="G6" s="1">
        <v>220.00000000000003</v>
      </c>
      <c r="H6" s="1">
        <v>268.40000000000003</v>
      </c>
      <c r="I6" s="16">
        <f t="shared" si="7"/>
        <v>0.22</v>
      </c>
      <c r="K6" s="2">
        <v>12</v>
      </c>
      <c r="L6" s="1">
        <v>1800</v>
      </c>
      <c r="M6" s="1">
        <v>1800</v>
      </c>
      <c r="N6" s="17">
        <v>0</v>
      </c>
      <c r="P6" s="2">
        <v>12</v>
      </c>
      <c r="Q6" s="1">
        <v>482</v>
      </c>
      <c r="R6">
        <v>307</v>
      </c>
      <c r="S6" s="16">
        <f t="shared" si="9"/>
        <v>-0.36307053941908712</v>
      </c>
      <c r="U6" s="2">
        <v>12</v>
      </c>
      <c r="V6">
        <v>74</v>
      </c>
      <c r="W6">
        <v>77</v>
      </c>
      <c r="X6">
        <v>83</v>
      </c>
      <c r="Y6">
        <v>75</v>
      </c>
      <c r="Z6">
        <v>75</v>
      </c>
      <c r="AA6">
        <v>82</v>
      </c>
      <c r="AB6" s="19">
        <f t="shared" si="10"/>
        <v>1.3513513513513514E-2</v>
      </c>
      <c r="AC6" s="19">
        <f t="shared" si="0"/>
        <v>-2.5974025974025976E-2</v>
      </c>
      <c r="AD6" s="19">
        <f t="shared" si="0"/>
        <v>-1.2048192771084338E-2</v>
      </c>
      <c r="AE6">
        <v>57</v>
      </c>
      <c r="AF6" s="8">
        <f t="shared" si="1"/>
        <v>4.8533423099551207</v>
      </c>
      <c r="AG6" s="8">
        <f t="shared" si="2"/>
        <v>4.9507435033691536</v>
      </c>
      <c r="AH6" s="8">
        <f t="shared" si="3"/>
        <v>5.1400117269569172</v>
      </c>
      <c r="AI6" s="8">
        <f t="shared" si="11"/>
        <v>2.9339836561480626</v>
      </c>
      <c r="AJ6" s="8">
        <f t="shared" si="12"/>
        <v>3.1923770477826161</v>
      </c>
      <c r="AK6" s="8">
        <f t="shared" si="4"/>
        <v>6.1263607039306791</v>
      </c>
      <c r="AL6">
        <v>56</v>
      </c>
      <c r="AM6" s="8">
        <f t="shared" si="13"/>
        <v>4.886025119029199</v>
      </c>
      <c r="AN6" s="8">
        <f t="shared" si="14"/>
        <v>4.886025119029199</v>
      </c>
      <c r="AO6" s="8">
        <f t="shared" si="15"/>
        <v>5.1089539699502913</v>
      </c>
      <c r="AP6" s="8">
        <f t="shared" si="16"/>
        <v>2.8423222149552987</v>
      </c>
      <c r="AQ6" s="8">
        <f t="shared" si="17"/>
        <v>3.0594934970128271</v>
      </c>
      <c r="AR6" s="8">
        <f t="shared" si="18"/>
        <v>5.9018157119681263</v>
      </c>
      <c r="AS6" s="8">
        <f t="shared" si="19"/>
        <v>-3.6652264339983205E-2</v>
      </c>
      <c r="AU6" s="2">
        <v>12</v>
      </c>
      <c r="AV6" s="1">
        <v>643.3447658239628</v>
      </c>
      <c r="AW6" s="1">
        <v>633.84956582396285</v>
      </c>
      <c r="AX6" s="1">
        <v>635.14813799529031</v>
      </c>
      <c r="AY6" s="1">
        <v>629.80360017413693</v>
      </c>
      <c r="AZ6" s="1">
        <v>626.26577521253614</v>
      </c>
      <c r="BA6" s="1">
        <v>621.04356851841919</v>
      </c>
      <c r="BB6" s="1">
        <v>616.71697009074103</v>
      </c>
      <c r="BC6" s="1">
        <v>608.8921654917873</v>
      </c>
      <c r="BD6" s="1">
        <v>602.27545226034897</v>
      </c>
      <c r="BE6" s="1">
        <v>591.82685609775979</v>
      </c>
      <c r="BF6" s="1">
        <f t="shared" si="20"/>
        <v>620.91668574889457</v>
      </c>
      <c r="BG6" s="2">
        <v>12</v>
      </c>
      <c r="BH6">
        <v>816</v>
      </c>
      <c r="BI6">
        <v>840</v>
      </c>
      <c r="BJ6">
        <v>871</v>
      </c>
      <c r="BK6">
        <v>912</v>
      </c>
      <c r="BL6">
        <v>955</v>
      </c>
      <c r="BM6">
        <v>993</v>
      </c>
      <c r="BN6">
        <v>1028</v>
      </c>
      <c r="BO6">
        <v>1064</v>
      </c>
      <c r="BP6">
        <v>1086</v>
      </c>
      <c r="BQ6">
        <v>1096</v>
      </c>
      <c r="BR6" s="1">
        <f t="shared" si="21"/>
        <v>966.1</v>
      </c>
      <c r="BS6" s="16">
        <f t="shared" si="22"/>
        <v>0.55592533132649835</v>
      </c>
      <c r="BT6">
        <f t="shared" si="23"/>
        <v>0.55592533132649835</v>
      </c>
      <c r="BU6" s="2">
        <v>12</v>
      </c>
      <c r="BV6" s="8">
        <v>0.52386645217094108</v>
      </c>
      <c r="BW6" s="8">
        <v>0.51613464645665541</v>
      </c>
      <c r="BX6" s="8">
        <v>0.51719205522473632</v>
      </c>
      <c r="BY6" s="8">
        <v>0.51284007442751145</v>
      </c>
      <c r="BZ6" s="8">
        <v>0.50995927410163655</v>
      </c>
      <c r="CA6" s="8">
        <v>0.50570690579356992</v>
      </c>
      <c r="CB6" s="8">
        <v>0.50218381850246052</v>
      </c>
      <c r="CC6" s="8">
        <v>0.49581219190045539</v>
      </c>
      <c r="CD6" s="8">
        <v>0.49042429684056987</v>
      </c>
      <c r="CE6" s="8">
        <v>0.48191615425103301</v>
      </c>
      <c r="CF6" s="8">
        <f t="shared" si="24"/>
        <v>0.50560358696695695</v>
      </c>
      <c r="CG6" s="8">
        <v>0.60927999999999993</v>
      </c>
      <c r="CH6" s="8">
        <v>0.62720000000000009</v>
      </c>
      <c r="CI6" s="8">
        <v>0.65034666666666674</v>
      </c>
      <c r="CJ6" s="8">
        <v>0.68096000000000001</v>
      </c>
      <c r="CK6" s="8">
        <v>0.71306666666666674</v>
      </c>
      <c r="CL6" s="8">
        <v>0.7414400000000001</v>
      </c>
      <c r="CM6" s="8">
        <v>0.76757333333333333</v>
      </c>
      <c r="CN6" s="8">
        <v>0.79445333333333334</v>
      </c>
      <c r="CO6" s="8">
        <v>0.81088000000000005</v>
      </c>
      <c r="CP6" s="8">
        <v>0.81834666666666667</v>
      </c>
      <c r="CQ6" s="8">
        <f t="shared" si="25"/>
        <v>0.7213546666666667</v>
      </c>
      <c r="CR6" s="16">
        <f t="shared" si="26"/>
        <v>0.42671983597657875</v>
      </c>
    </row>
    <row r="7" spans="1:96" x14ac:dyDescent="0.3">
      <c r="A7" s="2">
        <v>14</v>
      </c>
      <c r="B7" s="11">
        <v>66.109676496539237</v>
      </c>
      <c r="C7" s="11">
        <v>72.855034557312038</v>
      </c>
      <c r="D7" s="15">
        <f t="shared" si="6"/>
        <v>0.10203284024731105</v>
      </c>
      <c r="F7" s="2">
        <v>14</v>
      </c>
      <c r="G7" s="1">
        <v>169.4</v>
      </c>
      <c r="H7" s="1">
        <v>246.40000000000003</v>
      </c>
      <c r="I7" s="16">
        <f t="shared" si="7"/>
        <v>0.4545454545454547</v>
      </c>
      <c r="K7" s="2">
        <v>14</v>
      </c>
      <c r="L7" s="1">
        <v>6520</v>
      </c>
      <c r="M7" s="1">
        <v>2520</v>
      </c>
      <c r="N7" s="16">
        <f t="shared" si="8"/>
        <v>-0.61349693251533743</v>
      </c>
      <c r="P7" s="2">
        <v>14</v>
      </c>
      <c r="Q7" s="1">
        <v>340</v>
      </c>
      <c r="R7">
        <v>440</v>
      </c>
      <c r="S7" s="16">
        <f t="shared" si="9"/>
        <v>0.29411764705882354</v>
      </c>
      <c r="U7" s="2">
        <v>14</v>
      </c>
      <c r="V7">
        <v>62</v>
      </c>
      <c r="W7">
        <v>66</v>
      </c>
      <c r="X7">
        <v>72</v>
      </c>
      <c r="Y7">
        <v>62</v>
      </c>
      <c r="Z7">
        <v>69</v>
      </c>
      <c r="AA7">
        <v>74</v>
      </c>
      <c r="AB7" s="19">
        <f t="shared" si="10"/>
        <v>0</v>
      </c>
      <c r="AC7" s="19">
        <f t="shared" si="0"/>
        <v>4.5454545454545456E-2</v>
      </c>
      <c r="AD7" s="19">
        <f t="shared" si="0"/>
        <v>2.7777777777777776E-2</v>
      </c>
      <c r="AE7">
        <v>56</v>
      </c>
      <c r="AF7" s="8">
        <f t="shared" si="1"/>
        <v>4.442433223290478</v>
      </c>
      <c r="AG7" s="8">
        <f t="shared" si="2"/>
        <v>4.5834978442375407</v>
      </c>
      <c r="AH7" s="8">
        <f t="shared" si="3"/>
        <v>4.7873073648171918</v>
      </c>
      <c r="AI7" s="8">
        <f t="shared" si="11"/>
        <v>2.2997338055525418</v>
      </c>
      <c r="AJ7" s="8">
        <f t="shared" si="12"/>
        <v>2.5576544898046416</v>
      </c>
      <c r="AK7" s="8">
        <f t="shared" si="4"/>
        <v>4.8573882953571834</v>
      </c>
      <c r="AL7">
        <v>56</v>
      </c>
      <c r="AM7" s="8">
        <f t="shared" si="13"/>
        <v>4.442433223290478</v>
      </c>
      <c r="AN7" s="8">
        <f t="shared" si="14"/>
        <v>4.6865106579076032</v>
      </c>
      <c r="AO7" s="8">
        <f t="shared" si="15"/>
        <v>4.8533423099551207</v>
      </c>
      <c r="AP7" s="8">
        <f t="shared" si="16"/>
        <v>2.3846728880233514</v>
      </c>
      <c r="AQ7" s="8">
        <f t="shared" si="17"/>
        <v>2.6820827489958385</v>
      </c>
      <c r="AR7" s="8">
        <f t="shared" si="18"/>
        <v>5.06675563701919</v>
      </c>
      <c r="AS7" s="8">
        <f t="shared" si="19"/>
        <v>4.3102862882534065E-2</v>
      </c>
      <c r="AU7" s="2">
        <v>14</v>
      </c>
      <c r="AV7" s="1">
        <v>1318.3381030632565</v>
      </c>
      <c r="AW7" s="1">
        <v>1305.7028337272129</v>
      </c>
      <c r="AX7" s="1">
        <v>1283.2814757425028</v>
      </c>
      <c r="AY7" s="1">
        <v>1256.4209939439309</v>
      </c>
      <c r="AZ7" s="1">
        <v>1230.1366338611044</v>
      </c>
      <c r="BA7" s="1">
        <v>1196.2591734342927</v>
      </c>
      <c r="BB7" s="1">
        <v>1162.8523457391393</v>
      </c>
      <c r="BC7" s="1">
        <v>1126.2018478041173</v>
      </c>
      <c r="BD7" s="1">
        <v>1096.9944111041279</v>
      </c>
      <c r="BE7" s="1">
        <v>1063.8061298911998</v>
      </c>
      <c r="BF7" s="1">
        <f t="shared" si="20"/>
        <v>1203.9993948310885</v>
      </c>
      <c r="BG7" s="2">
        <v>14</v>
      </c>
      <c r="BH7">
        <v>1768</v>
      </c>
      <c r="BI7">
        <v>1764</v>
      </c>
      <c r="BJ7">
        <v>1759</v>
      </c>
      <c r="BK7">
        <v>1750</v>
      </c>
      <c r="BL7">
        <v>1743</v>
      </c>
      <c r="BM7">
        <v>1736</v>
      </c>
      <c r="BN7">
        <v>1729</v>
      </c>
      <c r="BO7">
        <v>1719</v>
      </c>
      <c r="BP7">
        <v>1706</v>
      </c>
      <c r="BQ7">
        <v>1695</v>
      </c>
      <c r="BR7" s="1">
        <f t="shared" si="21"/>
        <v>1736.9</v>
      </c>
      <c r="BS7" s="16">
        <f t="shared" si="22"/>
        <v>0.44260869852320261</v>
      </c>
      <c r="BT7">
        <f t="shared" si="23"/>
        <v>0.44260869852320261</v>
      </c>
      <c r="BU7" s="2">
        <v>14</v>
      </c>
      <c r="BV7" s="8">
        <v>1.0546704824506052</v>
      </c>
      <c r="BW7" s="8">
        <v>1.0445622669817702</v>
      </c>
      <c r="BX7" s="8">
        <v>1.0266251805940023</v>
      </c>
      <c r="BY7" s="8">
        <v>1.0051367951551446</v>
      </c>
      <c r="BZ7" s="8">
        <v>0.98410930708888356</v>
      </c>
      <c r="CA7" s="8">
        <v>0.95700733874743427</v>
      </c>
      <c r="CB7" s="8">
        <v>0.93028187659131156</v>
      </c>
      <c r="CC7" s="8">
        <v>0.90096147824329387</v>
      </c>
      <c r="CD7" s="8">
        <v>0.8775955288833025</v>
      </c>
      <c r="CE7" s="8">
        <v>0.85104490391295984</v>
      </c>
      <c r="CF7" s="8">
        <f t="shared" si="24"/>
        <v>0.96319951586487085</v>
      </c>
      <c r="CG7" s="8">
        <v>1.4348985507246377</v>
      </c>
      <c r="CH7" s="8">
        <v>1.4316521739130434</v>
      </c>
      <c r="CI7" s="8">
        <v>1.4275942028985507</v>
      </c>
      <c r="CJ7" s="8">
        <v>1.4202898550724639</v>
      </c>
      <c r="CK7" s="8">
        <v>1.414608695652174</v>
      </c>
      <c r="CL7" s="8">
        <v>1.4089275362318843</v>
      </c>
      <c r="CM7" s="8">
        <v>1.4032463768115941</v>
      </c>
      <c r="CN7" s="8">
        <v>1.3951304347826088</v>
      </c>
      <c r="CO7" s="8">
        <v>1.3845797101449278</v>
      </c>
      <c r="CP7" s="8">
        <v>1.3756521739130434</v>
      </c>
      <c r="CQ7" s="8">
        <f t="shared" si="25"/>
        <v>1.4096579710144927</v>
      </c>
      <c r="CR7" s="16">
        <f t="shared" si="26"/>
        <v>0.46351607096556768</v>
      </c>
    </row>
    <row r="8" spans="1:96" x14ac:dyDescent="0.3">
      <c r="A8" s="2">
        <v>18</v>
      </c>
      <c r="B8" s="11">
        <v>72.8268288348753</v>
      </c>
      <c r="C8" s="11">
        <v>100</v>
      </c>
      <c r="D8" s="15">
        <f t="shared" si="6"/>
        <v>0.37312034040004793</v>
      </c>
      <c r="F8" s="2">
        <v>18</v>
      </c>
      <c r="G8" s="1">
        <v>358</v>
      </c>
      <c r="H8" s="7">
        <v>281</v>
      </c>
      <c r="I8" s="16">
        <f t="shared" si="7"/>
        <v>-0.21508379888268156</v>
      </c>
      <c r="K8" s="2">
        <v>18</v>
      </c>
      <c r="L8" s="1">
        <v>14960</v>
      </c>
      <c r="M8" s="1">
        <v>11200</v>
      </c>
      <c r="N8" s="16">
        <f t="shared" si="8"/>
        <v>-0.25133689839572193</v>
      </c>
      <c r="P8" s="2">
        <v>18</v>
      </c>
      <c r="Q8" s="1">
        <v>452</v>
      </c>
      <c r="R8">
        <v>498</v>
      </c>
      <c r="S8" s="16">
        <f t="shared" si="9"/>
        <v>0.10176991150442478</v>
      </c>
      <c r="U8" s="2">
        <v>18</v>
      </c>
      <c r="V8">
        <v>84</v>
      </c>
      <c r="W8">
        <v>88</v>
      </c>
      <c r="X8">
        <v>90</v>
      </c>
      <c r="Y8">
        <v>86</v>
      </c>
      <c r="Z8">
        <v>91</v>
      </c>
      <c r="AA8">
        <v>96</v>
      </c>
      <c r="AB8" s="19">
        <f t="shared" si="10"/>
        <v>2.3809523809523808E-2</v>
      </c>
      <c r="AC8" s="19">
        <f t="shared" si="0"/>
        <v>3.4090909090909088E-2</v>
      </c>
      <c r="AD8" s="19">
        <f t="shared" si="0"/>
        <v>6.6666666666666666E-2</v>
      </c>
      <c r="AE8">
        <v>58</v>
      </c>
      <c r="AF8" s="8">
        <f t="shared" si="1"/>
        <v>5.1708829458264107</v>
      </c>
      <c r="AG8" s="8">
        <f t="shared" si="2"/>
        <v>5.2925674284012274</v>
      </c>
      <c r="AH8" s="8">
        <f t="shared" si="3"/>
        <v>5.3523723484583137</v>
      </c>
      <c r="AI8" s="8">
        <f t="shared" si="11"/>
        <v>3.5809508700773618</v>
      </c>
      <c r="AJ8" s="8">
        <f t="shared" si="12"/>
        <v>3.74516338310085</v>
      </c>
      <c r="AK8" s="8">
        <f t="shared" si="4"/>
        <v>7.3261142531782113</v>
      </c>
      <c r="AL8">
        <v>58</v>
      </c>
      <c r="AM8" s="8">
        <f t="shared" si="13"/>
        <v>5.2320789569544912</v>
      </c>
      <c r="AN8" s="8">
        <f t="shared" si="14"/>
        <v>5.3820256077730582</v>
      </c>
      <c r="AO8" s="8">
        <f t="shared" si="15"/>
        <v>5.527906391541368</v>
      </c>
      <c r="AP8" s="8">
        <f t="shared" si="16"/>
        <v>3.7315093774703225</v>
      </c>
      <c r="AQ8" s="8">
        <f t="shared" si="17"/>
        <v>4.0280412811583881</v>
      </c>
      <c r="AR8" s="8">
        <f t="shared" si="18"/>
        <v>7.7595506586287106</v>
      </c>
      <c r="AS8" s="8">
        <f t="shared" si="19"/>
        <v>5.916320582394223E-2</v>
      </c>
      <c r="AU8" s="2">
        <v>18</v>
      </c>
      <c r="AV8" s="1">
        <v>2446.6166981818301</v>
      </c>
      <c r="AW8" s="1">
        <v>2391.7400311602573</v>
      </c>
      <c r="AX8" s="1">
        <v>2293.5469147177441</v>
      </c>
      <c r="AY8" s="1">
        <v>2146.7251600810264</v>
      </c>
      <c r="AZ8" s="1">
        <v>1938.514951055148</v>
      </c>
      <c r="BA8" s="1">
        <v>1657.3232425880369</v>
      </c>
      <c r="BB8" s="1">
        <v>1312.672598270839</v>
      </c>
      <c r="BC8" s="1">
        <v>805.49195155098641</v>
      </c>
      <c r="BD8" s="1">
        <v>769</v>
      </c>
      <c r="BE8" s="1">
        <v>736.44851802885898</v>
      </c>
      <c r="BF8" s="1">
        <f t="shared" si="20"/>
        <v>1649.8080065634726</v>
      </c>
      <c r="BG8" s="2">
        <v>18</v>
      </c>
      <c r="BH8" s="1">
        <v>2121.5939762307653</v>
      </c>
      <c r="BI8" s="1">
        <v>2128.7063583319173</v>
      </c>
      <c r="BJ8" s="1">
        <v>2135.6071642508537</v>
      </c>
      <c r="BK8" s="1">
        <v>2141.7832663516556</v>
      </c>
      <c r="BL8" s="1">
        <v>2148.5876011907467</v>
      </c>
      <c r="BM8" s="1">
        <v>2155.7195086500838</v>
      </c>
      <c r="BN8" s="1">
        <v>2162.232559177744</v>
      </c>
      <c r="BO8" s="1">
        <v>2168.826272430254</v>
      </c>
      <c r="BP8" s="1">
        <v>2175.400000001508</v>
      </c>
      <c r="BQ8" s="1">
        <v>2183.4553258588344</v>
      </c>
      <c r="BR8" s="1">
        <f t="shared" si="21"/>
        <v>2152.1912032474365</v>
      </c>
      <c r="BS8" s="16">
        <f t="shared" si="22"/>
        <v>0.30451009734788542</v>
      </c>
      <c r="BT8">
        <f t="shared" si="23"/>
        <v>0.30451009734788542</v>
      </c>
      <c r="BU8" s="2">
        <v>18</v>
      </c>
      <c r="BV8" s="8">
        <v>1.3345181990082708</v>
      </c>
      <c r="BW8" s="8">
        <v>1.3045854715419585</v>
      </c>
      <c r="BX8" s="8">
        <v>1.2510255898460421</v>
      </c>
      <c r="BY8" s="8">
        <v>1.1709409964078326</v>
      </c>
      <c r="BZ8" s="8">
        <v>1.0573717914846261</v>
      </c>
      <c r="CA8" s="8">
        <v>0.90399449595711101</v>
      </c>
      <c r="CB8" s="8">
        <v>0.71600323542045763</v>
      </c>
      <c r="CC8" s="8">
        <v>0.43935924630053802</v>
      </c>
      <c r="CD8" s="8">
        <v>0.41945454545454541</v>
      </c>
      <c r="CE8" s="8">
        <v>0.40169919165210483</v>
      </c>
      <c r="CF8" s="8">
        <f t="shared" si="24"/>
        <v>0.89989527630734878</v>
      </c>
      <c r="CG8" s="8">
        <v>1.1657109759509701</v>
      </c>
      <c r="CH8" s="8">
        <v>1.1696188782043502</v>
      </c>
      <c r="CI8" s="8">
        <v>1.1734105298081616</v>
      </c>
      <c r="CJ8" s="8">
        <v>1.1768039925009097</v>
      </c>
      <c r="CK8" s="8">
        <v>1.180542638016894</v>
      </c>
      <c r="CL8" s="8">
        <v>1.1844612684890572</v>
      </c>
      <c r="CM8" s="8">
        <v>1.1880398676800792</v>
      </c>
      <c r="CN8" s="8">
        <v>1.1916627870495902</v>
      </c>
      <c r="CO8" s="8">
        <v>1.195274725275554</v>
      </c>
      <c r="CP8" s="8">
        <v>1.1997007284938652</v>
      </c>
      <c r="CQ8" s="8">
        <f t="shared" si="25"/>
        <v>1.1825226391469432</v>
      </c>
      <c r="CR8" s="16">
        <f t="shared" si="26"/>
        <v>0.31406694787790657</v>
      </c>
    </row>
    <row r="9" spans="1:96" x14ac:dyDescent="0.3">
      <c r="A9" s="2">
        <v>9</v>
      </c>
      <c r="B9" s="11">
        <v>88.957987684934494</v>
      </c>
      <c r="C9" s="11">
        <v>102.10395228336262</v>
      </c>
      <c r="D9" s="15">
        <f t="shared" si="6"/>
        <v>0.14777722541327742</v>
      </c>
      <c r="F9" s="2">
        <v>9</v>
      </c>
      <c r="G9">
        <v>212</v>
      </c>
      <c r="H9" s="7">
        <v>217</v>
      </c>
      <c r="I9" s="16">
        <f t="shared" si="7"/>
        <v>2.358490566037736E-2</v>
      </c>
      <c r="K9" s="2">
        <v>9</v>
      </c>
      <c r="L9" s="1">
        <v>6090</v>
      </c>
      <c r="M9" s="1">
        <v>7900.5923586738663</v>
      </c>
      <c r="N9" s="16">
        <f t="shared" si="8"/>
        <v>0.29730580602198131</v>
      </c>
      <c r="P9" s="2">
        <v>9</v>
      </c>
      <c r="Q9">
        <v>342</v>
      </c>
      <c r="R9">
        <v>378</v>
      </c>
      <c r="S9" s="16">
        <f t="shared" si="9"/>
        <v>0.10526315789473684</v>
      </c>
      <c r="U9" s="2">
        <v>9</v>
      </c>
      <c r="V9">
        <v>90</v>
      </c>
      <c r="W9">
        <v>102</v>
      </c>
      <c r="X9">
        <v>107</v>
      </c>
      <c r="Y9">
        <v>101</v>
      </c>
      <c r="Z9">
        <v>98</v>
      </c>
      <c r="AA9">
        <v>107</v>
      </c>
      <c r="AB9" s="19">
        <f t="shared" si="10"/>
        <v>0.12222222222222222</v>
      </c>
      <c r="AC9" s="19">
        <f t="shared" si="0"/>
        <v>-3.9215686274509803E-2</v>
      </c>
      <c r="AD9" s="19">
        <f t="shared" si="0"/>
        <v>0</v>
      </c>
      <c r="AE9">
        <v>50</v>
      </c>
      <c r="AF9" s="8">
        <f>SQRT(V9/PI())</f>
        <v>5.3523723484583137</v>
      </c>
      <c r="AG9" s="8">
        <f>SQRT(W9/PI())</f>
        <v>5.6980354852130084</v>
      </c>
      <c r="AH9" s="8">
        <f>SQRT(X9/PI())</f>
        <v>5.8360224315594946</v>
      </c>
      <c r="AI9" s="8">
        <f t="shared" si="11"/>
        <v>3.6324604775721503</v>
      </c>
      <c r="AJ9" s="8">
        <f t="shared" si="12"/>
        <v>4.0556900117498014</v>
      </c>
      <c r="AK9" s="8">
        <f>AI9+AJ9</f>
        <v>7.6881504893219521</v>
      </c>
      <c r="AL9">
        <v>51</v>
      </c>
      <c r="AM9" s="8">
        <f t="shared" si="13"/>
        <v>5.6700351413869434</v>
      </c>
      <c r="AN9" s="8">
        <f t="shared" si="14"/>
        <v>5.5851919256200571</v>
      </c>
      <c r="AO9" s="8">
        <f t="shared" si="15"/>
        <v>5.8360224315594946</v>
      </c>
      <c r="AP9" s="8">
        <f t="shared" si="16"/>
        <v>3.8205224367439112</v>
      </c>
      <c r="AQ9" s="8">
        <f t="shared" si="17"/>
        <v>4.045716333684938</v>
      </c>
      <c r="AR9" s="8">
        <f t="shared" si="18"/>
        <v>7.8662387704288488</v>
      </c>
      <c r="AS9" s="8">
        <f t="shared" si="19"/>
        <v>2.3163995209802789E-2</v>
      </c>
      <c r="AU9" s="2">
        <v>9</v>
      </c>
      <c r="AV9" s="1">
        <v>707.90828260431817</v>
      </c>
      <c r="AW9" s="1">
        <v>858.89318135500207</v>
      </c>
      <c r="AX9">
        <v>82</v>
      </c>
      <c r="AY9">
        <v>1095</v>
      </c>
      <c r="AZ9">
        <v>1195</v>
      </c>
      <c r="BA9">
        <v>1290</v>
      </c>
      <c r="BB9">
        <v>1377</v>
      </c>
      <c r="BC9">
        <v>1460</v>
      </c>
      <c r="BD9">
        <v>1534</v>
      </c>
      <c r="BE9">
        <v>1611</v>
      </c>
      <c r="BF9" s="1">
        <f t="shared" si="20"/>
        <v>1121.0801463959319</v>
      </c>
      <c r="BG9" s="2">
        <v>9</v>
      </c>
      <c r="BH9" s="1">
        <v>793.95754127692476</v>
      </c>
      <c r="BI9" s="1">
        <v>999.25485124148872</v>
      </c>
      <c r="BJ9" s="1">
        <v>1166.6552950911464</v>
      </c>
      <c r="BK9" s="1">
        <v>1314.7358433478564</v>
      </c>
      <c r="BL9" s="1">
        <v>1448.9498602415952</v>
      </c>
      <c r="BM9" s="1">
        <v>1574.8409246435049</v>
      </c>
      <c r="BN9" s="1">
        <v>1686.0303253342429</v>
      </c>
      <c r="BO9" s="1">
        <v>1786.6309349240516</v>
      </c>
      <c r="BP9" s="1">
        <v>1890.899790458345</v>
      </c>
      <c r="BQ9" s="1">
        <v>1989.0123825553826</v>
      </c>
      <c r="BR9" s="1">
        <f t="shared" si="21"/>
        <v>1465.0967749114538</v>
      </c>
      <c r="BS9" s="16">
        <f t="shared" si="22"/>
        <v>0.30686176150873118</v>
      </c>
      <c r="BT9">
        <f t="shared" si="23"/>
        <v>0.30686176150873118</v>
      </c>
      <c r="BU9" s="2">
        <v>9</v>
      </c>
      <c r="BV9" s="8">
        <v>0.38227047260633185</v>
      </c>
      <c r="BW9" s="8">
        <v>0.46380231793170118</v>
      </c>
      <c r="BX9" s="8">
        <v>0.53040045175839834</v>
      </c>
      <c r="BY9" s="8">
        <v>0.59130959100090175</v>
      </c>
      <c r="BZ9" s="8">
        <v>0.6452803013724655</v>
      </c>
      <c r="CA9" s="8">
        <v>0.69658929561801575</v>
      </c>
      <c r="CB9" s="8">
        <v>0.74348346369454643</v>
      </c>
      <c r="CC9" s="8">
        <v>0.78817634483939469</v>
      </c>
      <c r="CD9" s="8">
        <v>0.82855942696611062</v>
      </c>
      <c r="CE9" s="8">
        <v>0.87017656511343944</v>
      </c>
      <c r="CF9" s="8">
        <f t="shared" si="24"/>
        <v>0.65400482309013053</v>
      </c>
      <c r="CG9" s="8">
        <v>0.42033046302896021</v>
      </c>
      <c r="CH9" s="8">
        <v>0.52901727418667055</v>
      </c>
      <c r="CI9" s="8">
        <v>0.61764103857766572</v>
      </c>
      <c r="CJ9" s="8">
        <v>0.69603662294886526</v>
      </c>
      <c r="CK9" s="8">
        <v>0.76709110248084444</v>
      </c>
      <c r="CL9" s="8">
        <v>0.83373931304656135</v>
      </c>
      <c r="CM9" s="8">
        <v>0.89260428988283447</v>
      </c>
      <c r="CN9" s="8">
        <v>0.94586343613626267</v>
      </c>
      <c r="CO9" s="8">
        <v>1.0010645949485357</v>
      </c>
      <c r="CP9" s="8">
        <v>1.0530065554704968</v>
      </c>
      <c r="CQ9" s="8">
        <f t="shared" si="25"/>
        <v>0.77563946907076964</v>
      </c>
      <c r="CR9" s="16">
        <f t="shared" si="26"/>
        <v>0.18598432562916473</v>
      </c>
    </row>
    <row r="10" spans="1:96" x14ac:dyDescent="0.3">
      <c r="A10" s="2">
        <v>12</v>
      </c>
      <c r="B10" s="11">
        <v>73.361054844245444</v>
      </c>
      <c r="C10" s="11">
        <v>78.592664079602656</v>
      </c>
      <c r="D10" s="15">
        <f t="shared" si="6"/>
        <v>7.1313168089861337E-2</v>
      </c>
      <c r="F10" s="2">
        <v>12</v>
      </c>
      <c r="G10">
        <v>236</v>
      </c>
      <c r="H10" s="7">
        <v>289</v>
      </c>
      <c r="I10" s="16">
        <f t="shared" si="7"/>
        <v>0.22457627118644069</v>
      </c>
      <c r="K10" s="2">
        <v>12</v>
      </c>
      <c r="L10" s="1">
        <v>3730</v>
      </c>
      <c r="M10" s="1">
        <v>4381.9714196198438</v>
      </c>
      <c r="N10" s="16">
        <f t="shared" si="8"/>
        <v>0.17479126531363104</v>
      </c>
      <c r="P10" s="2">
        <v>12</v>
      </c>
      <c r="Q10">
        <v>366</v>
      </c>
      <c r="R10">
        <v>507</v>
      </c>
      <c r="S10" s="16">
        <f t="shared" si="9"/>
        <v>0.38524590163934425</v>
      </c>
      <c r="U10" s="2">
        <v>12</v>
      </c>
      <c r="V10">
        <v>76</v>
      </c>
      <c r="W10">
        <v>96</v>
      </c>
      <c r="X10">
        <v>60</v>
      </c>
      <c r="Y10">
        <v>75</v>
      </c>
      <c r="Z10">
        <v>100</v>
      </c>
      <c r="AA10">
        <v>76</v>
      </c>
      <c r="AB10" s="19">
        <f t="shared" si="10"/>
        <v>-1.3157894736842105E-2</v>
      </c>
      <c r="AC10" s="19">
        <f t="shared" si="0"/>
        <v>4.1666666666666664E-2</v>
      </c>
      <c r="AD10" s="19">
        <f t="shared" si="0"/>
        <v>0.26666666666666666</v>
      </c>
      <c r="AE10">
        <v>56</v>
      </c>
      <c r="AF10" s="8">
        <f t="shared" ref="AF10:AF11" si="27">SQRT(V10/PI())</f>
        <v>4.9184907593659348</v>
      </c>
      <c r="AG10" s="8">
        <f t="shared" ref="AG10:AG11" si="28">SQRT(W10/PI())</f>
        <v>5.527906391541368</v>
      </c>
      <c r="AH10" s="8">
        <f t="shared" ref="AH10:AH11" si="29">SQRT(X10/PI())</f>
        <v>4.3701937223683167</v>
      </c>
      <c r="AI10" s="8">
        <f t="shared" si="11"/>
        <v>3.518925156497509</v>
      </c>
      <c r="AJ10" s="8">
        <f t="shared" si="12"/>
        <v>2.7465122345760631</v>
      </c>
      <c r="AK10" s="8">
        <f t="shared" ref="AK10:AK11" si="30">AI10+AJ10</f>
        <v>6.2654373910735721</v>
      </c>
      <c r="AL10">
        <v>56</v>
      </c>
      <c r="AM10" s="8">
        <f t="shared" si="13"/>
        <v>4.886025119029199</v>
      </c>
      <c r="AN10" s="8">
        <f t="shared" si="14"/>
        <v>5.6418958354775626</v>
      </c>
      <c r="AO10" s="8">
        <f t="shared" si="15"/>
        <v>4.9184907593659348</v>
      </c>
      <c r="AP10" s="8">
        <f t="shared" si="16"/>
        <v>3.6171460914522884</v>
      </c>
      <c r="AQ10" s="8">
        <f t="shared" si="17"/>
        <v>3.3863571960254899</v>
      </c>
      <c r="AR10" s="8">
        <f t="shared" si="18"/>
        <v>7.0035032874777787</v>
      </c>
      <c r="AS10" s="8">
        <f t="shared" si="19"/>
        <v>0.11779958051384187</v>
      </c>
      <c r="AU10" s="2">
        <v>12</v>
      </c>
      <c r="AV10" s="1">
        <v>613.58252884873013</v>
      </c>
      <c r="AW10" s="1">
        <v>822.78767625608396</v>
      </c>
      <c r="AX10">
        <v>991</v>
      </c>
      <c r="AY10">
        <v>1139</v>
      </c>
      <c r="AZ10">
        <v>1274</v>
      </c>
      <c r="BA10">
        <v>1379</v>
      </c>
      <c r="BB10">
        <v>1512</v>
      </c>
      <c r="BC10">
        <v>1587</v>
      </c>
      <c r="BD10">
        <v>1688</v>
      </c>
      <c r="BE10">
        <v>1784</v>
      </c>
      <c r="BF10" s="1">
        <f t="shared" si="20"/>
        <v>1279.0370205104814</v>
      </c>
      <c r="BG10" s="2">
        <v>12</v>
      </c>
      <c r="BH10" s="1">
        <v>1034.6952895969084</v>
      </c>
      <c r="BI10" s="1">
        <v>1233.5371346859565</v>
      </c>
      <c r="BJ10" s="1">
        <v>1414.2669274342561</v>
      </c>
      <c r="BK10" s="1">
        <v>1564.5493480562202</v>
      </c>
      <c r="BL10" s="1">
        <v>1706.7303660731618</v>
      </c>
      <c r="BM10" s="1">
        <v>1849.5936477740638</v>
      </c>
      <c r="BN10" s="1">
        <v>1961.4237845217162</v>
      </c>
      <c r="BO10" s="1">
        <v>2091.7423796245721</v>
      </c>
      <c r="BP10" s="1">
        <v>2191.8616339517057</v>
      </c>
      <c r="BQ10" s="1">
        <v>2294.1950359453858</v>
      </c>
      <c r="BR10" s="1">
        <f t="shared" si="21"/>
        <v>1734.259554766395</v>
      </c>
      <c r="BS10" s="16">
        <f t="shared" si="22"/>
        <v>0.3559103661239047</v>
      </c>
      <c r="BT10">
        <f t="shared" si="23"/>
        <v>0.3559103661239047</v>
      </c>
      <c r="BU10" s="2">
        <v>12</v>
      </c>
      <c r="BV10" s="8">
        <v>0.43827323489195008</v>
      </c>
      <c r="BW10" s="8">
        <v>0.58770548304005998</v>
      </c>
      <c r="BX10" s="8">
        <v>0.70774724535187794</v>
      </c>
      <c r="BY10" s="8">
        <v>0.81357230653678048</v>
      </c>
      <c r="BZ10" s="8">
        <v>0.90970112823919902</v>
      </c>
      <c r="CA10" s="8">
        <v>0.98483492867950329</v>
      </c>
      <c r="CB10" s="8">
        <v>1.0798145816268112</v>
      </c>
      <c r="CC10" s="8">
        <v>1.1332289607060384</v>
      </c>
      <c r="CD10" s="8">
        <v>1.2060375751876224</v>
      </c>
      <c r="CE10" s="8">
        <v>1.2739409448389272</v>
      </c>
      <c r="CF10" s="8">
        <f t="shared" si="24"/>
        <v>0.913485638909877</v>
      </c>
      <c r="CG10" s="8">
        <v>0.67747905866464253</v>
      </c>
      <c r="CH10" s="8">
        <v>0.80767312390151913</v>
      </c>
      <c r="CI10" s="8">
        <v>0.92600810724862004</v>
      </c>
      <c r="CJ10" s="8">
        <v>1.0244073112272869</v>
      </c>
      <c r="CK10" s="8">
        <v>1.1175020254050465</v>
      </c>
      <c r="CL10" s="8">
        <v>1.2110434598520656</v>
      </c>
      <c r="CM10" s="8">
        <v>1.2842655731987427</v>
      </c>
      <c r="CN10" s="8">
        <v>1.3695932247541842</v>
      </c>
      <c r="CO10" s="8">
        <v>1.4351474984207597</v>
      </c>
      <c r="CP10" s="8">
        <v>1.5021515116309074</v>
      </c>
      <c r="CQ10" s="8">
        <f t="shared" si="25"/>
        <v>1.1355270894303775</v>
      </c>
      <c r="CR10" s="16">
        <f t="shared" si="26"/>
        <v>0.24307054327145997</v>
      </c>
    </row>
    <row r="11" spans="1:96" x14ac:dyDescent="0.3">
      <c r="A11" s="2">
        <v>16</v>
      </c>
      <c r="B11" s="11">
        <v>74.869702235562968</v>
      </c>
      <c r="C11" s="11">
        <v>124.10697565056786</v>
      </c>
      <c r="D11" s="15">
        <f t="shared" si="6"/>
        <v>0.65763949828582702</v>
      </c>
      <c r="F11" s="2">
        <v>16</v>
      </c>
      <c r="G11">
        <v>105</v>
      </c>
      <c r="H11" s="7">
        <v>252</v>
      </c>
      <c r="I11" s="16">
        <f t="shared" si="7"/>
        <v>1.4</v>
      </c>
      <c r="K11" s="2">
        <v>16</v>
      </c>
      <c r="L11" s="1">
        <v>7040</v>
      </c>
      <c r="M11" s="1">
        <v>3919.4212248097961</v>
      </c>
      <c r="N11" s="16">
        <f t="shared" si="8"/>
        <v>-0.44326403056679031</v>
      </c>
      <c r="P11" s="2">
        <v>16</v>
      </c>
      <c r="Q11">
        <v>357</v>
      </c>
      <c r="R11">
        <v>440</v>
      </c>
      <c r="S11" s="16">
        <f t="shared" si="9"/>
        <v>0.23249299719887956</v>
      </c>
      <c r="U11" s="2">
        <v>16</v>
      </c>
      <c r="V11">
        <v>67</v>
      </c>
      <c r="W11">
        <v>67</v>
      </c>
      <c r="X11">
        <v>77</v>
      </c>
      <c r="Y11">
        <v>93</v>
      </c>
      <c r="Z11">
        <v>92</v>
      </c>
      <c r="AA11">
        <v>78</v>
      </c>
      <c r="AB11" s="19">
        <f t="shared" si="10"/>
        <v>0.38805970149253732</v>
      </c>
      <c r="AC11" s="19">
        <f t="shared" si="0"/>
        <v>0.37313432835820898</v>
      </c>
      <c r="AD11" s="19">
        <f t="shared" si="0"/>
        <v>1.2987012987012988E-2</v>
      </c>
      <c r="AE11">
        <v>55</v>
      </c>
      <c r="AF11" s="8">
        <f t="shared" si="27"/>
        <v>4.6180907715541899</v>
      </c>
      <c r="AG11" s="8">
        <f t="shared" si="28"/>
        <v>4.6180907715541899</v>
      </c>
      <c r="AH11" s="8">
        <f t="shared" si="29"/>
        <v>4.9507435033691536</v>
      </c>
      <c r="AI11" s="8">
        <f t="shared" si="11"/>
        <v>2.3889570328290102</v>
      </c>
      <c r="AJ11" s="8">
        <f t="shared" si="12"/>
        <v>2.6775601650701719</v>
      </c>
      <c r="AK11" s="8">
        <f t="shared" si="30"/>
        <v>5.0665171978991825</v>
      </c>
      <c r="AL11">
        <v>55</v>
      </c>
      <c r="AM11" s="8">
        <f t="shared" si="13"/>
        <v>5.4408473067246179</v>
      </c>
      <c r="AN11" s="8">
        <f t="shared" si="14"/>
        <v>5.4115163798060095</v>
      </c>
      <c r="AO11" s="8">
        <f t="shared" si="15"/>
        <v>4.9827874851668792</v>
      </c>
      <c r="AP11" s="8">
        <f t="shared" si="16"/>
        <v>3.7311922530803816</v>
      </c>
      <c r="AQ11" s="8">
        <f t="shared" si="17"/>
        <v>3.2373743488940829</v>
      </c>
      <c r="AR11" s="8">
        <f t="shared" si="18"/>
        <v>6.9685666019744641</v>
      </c>
      <c r="AS11" s="8">
        <f t="shared" si="19"/>
        <v>0.37541556256119313</v>
      </c>
      <c r="AU11" s="2">
        <v>16</v>
      </c>
      <c r="AV11" s="1">
        <v>991.14613654351785</v>
      </c>
      <c r="AW11" s="1">
        <v>1045.5297068716504</v>
      </c>
      <c r="AX11">
        <v>1097</v>
      </c>
      <c r="AY11">
        <v>1145</v>
      </c>
      <c r="AZ11">
        <v>1192</v>
      </c>
      <c r="BA11">
        <v>1242</v>
      </c>
      <c r="BB11">
        <v>1281</v>
      </c>
      <c r="BC11">
        <v>1324</v>
      </c>
      <c r="BD11">
        <v>1366</v>
      </c>
      <c r="BE11">
        <v>1412</v>
      </c>
      <c r="BF11" s="1">
        <f t="shared" si="20"/>
        <v>1209.567584341517</v>
      </c>
      <c r="BG11" s="2">
        <v>16</v>
      </c>
      <c r="BH11" s="1">
        <v>1279.4916131752993</v>
      </c>
      <c r="BI11" s="1">
        <v>1389.2659399721538</v>
      </c>
      <c r="BJ11" s="1">
        <v>1492.479012896541</v>
      </c>
      <c r="BK11" s="1">
        <v>1588.8847132739425</v>
      </c>
      <c r="BL11" s="1">
        <v>1679.7665492786841</v>
      </c>
      <c r="BM11" s="1">
        <v>1763.9713523854875</v>
      </c>
      <c r="BN11" s="1">
        <v>1847.1628180458474</v>
      </c>
      <c r="BO11" s="1">
        <v>1928.0226742269663</v>
      </c>
      <c r="BP11" s="1">
        <v>2001.8118552148251</v>
      </c>
      <c r="BQ11" s="1">
        <v>2074.8631713597119</v>
      </c>
      <c r="BR11" s="1">
        <f t="shared" si="21"/>
        <v>1704.5719699829456</v>
      </c>
      <c r="BS11" s="16">
        <f t="shared" si="22"/>
        <v>0.40924078327620422</v>
      </c>
      <c r="BT11">
        <f t="shared" si="23"/>
        <v>0.40924078327620422</v>
      </c>
      <c r="BU11" s="2">
        <v>16</v>
      </c>
      <c r="BV11" s="8">
        <v>0.72212075662456299</v>
      </c>
      <c r="BW11" s="8">
        <v>0.76174307214934522</v>
      </c>
      <c r="BX11" s="8">
        <v>0.79940392094747958</v>
      </c>
      <c r="BY11" s="8">
        <v>0.83410103064533581</v>
      </c>
      <c r="BZ11" s="8">
        <v>0.8686303299924274</v>
      </c>
      <c r="CA11" s="8">
        <v>0.90463987190945594</v>
      </c>
      <c r="CB11" s="8">
        <v>0.93317670232118888</v>
      </c>
      <c r="CC11" s="8">
        <v>0.96464137082799273</v>
      </c>
      <c r="CD11" s="8">
        <v>0.99525033020231646</v>
      </c>
      <c r="CE11" s="8">
        <v>1.0284854018399221</v>
      </c>
      <c r="CF11" s="8">
        <f t="shared" si="24"/>
        <v>0.8812192787460027</v>
      </c>
      <c r="CG11" s="8">
        <v>0.75606322596722242</v>
      </c>
      <c r="CH11" s="8">
        <v>0.8209298736199091</v>
      </c>
      <c r="CI11" s="8">
        <v>0.88191941671159246</v>
      </c>
      <c r="CJ11" s="8">
        <v>0.93888642148005697</v>
      </c>
      <c r="CK11" s="8">
        <v>0.99258932457376792</v>
      </c>
      <c r="CL11" s="8">
        <v>1.0423467082277882</v>
      </c>
      <c r="CM11" s="8">
        <v>1.0915053015725462</v>
      </c>
      <c r="CN11" s="8">
        <v>1.1392861256795712</v>
      </c>
      <c r="CO11" s="8">
        <v>1.1828888235360331</v>
      </c>
      <c r="CP11" s="8">
        <v>1.2260555103489208</v>
      </c>
      <c r="CQ11" s="8">
        <f t="shared" si="25"/>
        <v>1.0072470731717407</v>
      </c>
      <c r="CR11" s="16">
        <f t="shared" si="26"/>
        <v>0.14301524883236635</v>
      </c>
    </row>
    <row r="12" spans="1:96" x14ac:dyDescent="0.3">
      <c r="A12" s="2" t="s">
        <v>4</v>
      </c>
      <c r="B12" s="12">
        <f>AVERAGE(B4:B11)</f>
        <v>70.695660150714218</v>
      </c>
      <c r="C12" s="12">
        <f>AVERAGE(C4:C11)</f>
        <v>86.774746566211675</v>
      </c>
      <c r="D12" s="5">
        <f>AVERAGE(D4:D11)</f>
        <v>0.23772094247382186</v>
      </c>
      <c r="F12" s="2" t="s">
        <v>4</v>
      </c>
      <c r="G12" s="4">
        <f>AVERAGE(G4:G11)</f>
        <v>223.32499999999999</v>
      </c>
      <c r="H12" s="4">
        <f>AVERAGE(H4:H11)</f>
        <v>253.9</v>
      </c>
      <c r="I12" s="5">
        <f>AVERAGE(I4:I11)</f>
        <v>0.25882549943634425</v>
      </c>
      <c r="K12" s="2" t="s">
        <v>4</v>
      </c>
      <c r="L12" s="4">
        <f>AVERAGE(L4:L11)</f>
        <v>5662.5</v>
      </c>
      <c r="M12" s="4">
        <f>AVERAGE(M4:M11)</f>
        <v>4310.2481253879378</v>
      </c>
      <c r="N12" s="5">
        <f>AVERAGE(N4:N11)</f>
        <v>-0.17134932557190338</v>
      </c>
      <c r="P12" s="2" t="s">
        <v>4</v>
      </c>
      <c r="Q12" s="4">
        <f>AVERAGE(Q4:Q11)</f>
        <v>392</v>
      </c>
      <c r="R12" s="4">
        <f>AVERAGE(R4:R11)</f>
        <v>430.75</v>
      </c>
      <c r="S12" s="5">
        <f>AVERAGE(S4:S11)</f>
        <v>0.12512887835593747</v>
      </c>
      <c r="U12" s="2" t="s">
        <v>4</v>
      </c>
      <c r="V12" s="4">
        <f>AVERAGE(V4:V11)</f>
        <v>72.875</v>
      </c>
      <c r="W12" s="4">
        <f t="shared" ref="W12:AK12" si="31">AVERAGE(W4:W11)</f>
        <v>78.375</v>
      </c>
      <c r="X12" s="4">
        <f t="shared" si="31"/>
        <v>79.75</v>
      </c>
      <c r="Y12" s="4">
        <f t="shared" si="31"/>
        <v>78.375</v>
      </c>
      <c r="Z12" s="4">
        <f t="shared" si="31"/>
        <v>82.125</v>
      </c>
      <c r="AA12" s="4">
        <f t="shared" si="31"/>
        <v>83.625</v>
      </c>
      <c r="AB12" s="5">
        <f t="shared" ref="AB12:AD12" si="32">AVERAGE(AB4:AB11)</f>
        <v>7.6329692811428873E-2</v>
      </c>
      <c r="AC12" s="5">
        <f t="shared" si="32"/>
        <v>5.5356920932347592E-2</v>
      </c>
      <c r="AD12" s="5">
        <f t="shared" si="32"/>
        <v>5.6950817316862863E-2</v>
      </c>
      <c r="AE12" s="4">
        <f t="shared" si="31"/>
        <v>55.5</v>
      </c>
      <c r="AF12" s="9">
        <f t="shared" si="31"/>
        <v>4.8057693500289886</v>
      </c>
      <c r="AG12" s="9">
        <f t="shared" si="31"/>
        <v>4.9735023995261525</v>
      </c>
      <c r="AH12" s="9">
        <f t="shared" si="31"/>
        <v>5.0204619798792338</v>
      </c>
      <c r="AI12" s="9">
        <f t="shared" si="31"/>
        <v>2.8843473738560359</v>
      </c>
      <c r="AJ12" s="9">
        <f t="shared" si="31"/>
        <v>3.0305922549596671</v>
      </c>
      <c r="AK12" s="9">
        <f t="shared" si="31"/>
        <v>5.914939628815703</v>
      </c>
      <c r="AL12" s="4">
        <f t="shared" ref="AL12:AR12" si="33">AVERAGE(AL4:AL11)</f>
        <v>55.375</v>
      </c>
      <c r="AM12" s="9">
        <f t="shared" si="33"/>
        <v>4.9775395005758227</v>
      </c>
      <c r="AN12" s="9">
        <f t="shared" si="33"/>
        <v>5.0929059615700218</v>
      </c>
      <c r="AO12" s="9">
        <f t="shared" si="33"/>
        <v>5.1474913779883416</v>
      </c>
      <c r="AP12" s="9">
        <f t="shared" si="33"/>
        <v>3.1164973886398837</v>
      </c>
      <c r="AQ12" s="9">
        <f t="shared" si="33"/>
        <v>3.235247594152221</v>
      </c>
      <c r="AR12" s="9">
        <f t="shared" si="33"/>
        <v>6.3517449827921055</v>
      </c>
      <c r="AS12" s="5">
        <f t="shared" ref="AS12" si="34">AVERAGE(AS4:AS11)</f>
        <v>7.9287727378828679E-2</v>
      </c>
      <c r="AU12" s="2" t="s">
        <v>4</v>
      </c>
      <c r="AV12" s="4">
        <f t="shared" ref="AV12:BE12" si="35">AVERAGE(AV4:AV11)</f>
        <v>1109.0552847374261</v>
      </c>
      <c r="AW12" s="4">
        <f t="shared" si="35"/>
        <v>1147.27200081516</v>
      </c>
      <c r="AX12" s="4">
        <f t="shared" si="35"/>
        <v>1057.8695146451814</v>
      </c>
      <c r="AY12" s="4">
        <f t="shared" si="35"/>
        <v>1181.9667378832548</v>
      </c>
      <c r="AZ12" s="4">
        <f t="shared" si="35"/>
        <v>1182.8769712835515</v>
      </c>
      <c r="BA12" s="4">
        <f t="shared" si="35"/>
        <v>1168.0539942254743</v>
      </c>
      <c r="BB12" s="4">
        <f t="shared" si="35"/>
        <v>1146.8074221228517</v>
      </c>
      <c r="BC12" s="4">
        <f t="shared" si="35"/>
        <v>1097.0932343611967</v>
      </c>
      <c r="BD12" s="4">
        <f t="shared" si="35"/>
        <v>1109.0795524402779</v>
      </c>
      <c r="BE12" s="4">
        <f t="shared" si="35"/>
        <v>1119.8523701748186</v>
      </c>
      <c r="BF12" s="4">
        <f t="shared" ref="BF12" si="36">AVERAGE(BF4:BF11)</f>
        <v>1131.9927082689194</v>
      </c>
      <c r="BG12" s="2" t="s">
        <v>4</v>
      </c>
      <c r="BH12" s="4">
        <f t="shared" ref="BH12:BS12" si="37">AVERAGE(BH4:BH11)</f>
        <v>1307.5923025349873</v>
      </c>
      <c r="BI12" s="4">
        <f t="shared" si="37"/>
        <v>1376.8455355289395</v>
      </c>
      <c r="BJ12" s="4">
        <f t="shared" si="37"/>
        <v>1426.5010499590996</v>
      </c>
      <c r="BK12" s="4">
        <f t="shared" si="37"/>
        <v>1469.7441463787093</v>
      </c>
      <c r="BL12" s="4">
        <f t="shared" si="37"/>
        <v>1509.1292970980232</v>
      </c>
      <c r="BM12" s="4">
        <f t="shared" si="37"/>
        <v>1543.8906791816423</v>
      </c>
      <c r="BN12" s="4">
        <f t="shared" si="37"/>
        <v>1582.8561858849439</v>
      </c>
      <c r="BO12" s="4">
        <f t="shared" si="37"/>
        <v>1625.5277826507304</v>
      </c>
      <c r="BP12" s="4">
        <f t="shared" si="37"/>
        <v>1651.9966599532979</v>
      </c>
      <c r="BQ12" s="4">
        <f t="shared" si="37"/>
        <v>1671.912100752221</v>
      </c>
      <c r="BR12" s="4">
        <f t="shared" si="37"/>
        <v>1516.5995739922596</v>
      </c>
      <c r="BS12" s="5">
        <f t="shared" si="37"/>
        <v>0.34764146088868103</v>
      </c>
      <c r="BT12" s="5">
        <f t="shared" ref="BT12" si="38">AVERAGE(BT4:BT11)</f>
        <v>0.34764146088868103</v>
      </c>
      <c r="BU12" s="2" t="s">
        <v>4</v>
      </c>
      <c r="BV12" s="9">
        <f>AVERAGE(BV4:BV11)</f>
        <v>0.74846971158660303</v>
      </c>
      <c r="BW12" s="9">
        <f t="shared" ref="BW12:CE12" si="39">AVERAGE(BW4:BW11)</f>
        <v>0.77367507050428685</v>
      </c>
      <c r="BX12" s="9">
        <f t="shared" si="39"/>
        <v>0.78960089879838591</v>
      </c>
      <c r="BY12" s="9">
        <f t="shared" si="39"/>
        <v>0.7984478802748064</v>
      </c>
      <c r="BZ12" s="9">
        <f t="shared" si="39"/>
        <v>0.80126894772198309</v>
      </c>
      <c r="CA12" s="9">
        <f t="shared" si="39"/>
        <v>0.79433638357654213</v>
      </c>
      <c r="CB12" s="9">
        <f t="shared" si="39"/>
        <v>0.78437266152479701</v>
      </c>
      <c r="CC12" s="9">
        <f t="shared" si="39"/>
        <v>0.75756990463731311</v>
      </c>
      <c r="CD12" s="9">
        <f t="shared" si="39"/>
        <v>0.76534640082908145</v>
      </c>
      <c r="CE12" s="9">
        <f t="shared" si="39"/>
        <v>0.77178262635169892</v>
      </c>
      <c r="CF12" s="9">
        <f>AVERAGE(CF4:CF11)</f>
        <v>0.77848704858054985</v>
      </c>
      <c r="CG12" s="9">
        <f t="shared" ref="CG12:CP12" si="40">AVERAGE(CG4:CG11)</f>
        <v>0.86607696155755498</v>
      </c>
      <c r="CH12" s="9">
        <f t="shared" si="40"/>
        <v>0.90747540593923592</v>
      </c>
      <c r="CI12" s="9">
        <f t="shared" si="40"/>
        <v>0.93674997139153027</v>
      </c>
      <c r="CJ12" s="9">
        <f t="shared" si="40"/>
        <v>0.96229019551498562</v>
      </c>
      <c r="CK12" s="9">
        <f t="shared" si="40"/>
        <v>0.98554214721945588</v>
      </c>
      <c r="CL12" s="9">
        <f t="shared" si="40"/>
        <v>1.0058916855719371</v>
      </c>
      <c r="CM12" s="9">
        <f t="shared" si="40"/>
        <v>1.0291630073567912</v>
      </c>
      <c r="CN12" s="9">
        <f t="shared" si="40"/>
        <v>1.0551204483210772</v>
      </c>
      <c r="CO12" s="9">
        <f t="shared" si="40"/>
        <v>1.0702206750025705</v>
      </c>
      <c r="CP12" s="9">
        <f t="shared" si="40"/>
        <v>1.0798068016898277</v>
      </c>
      <c r="CQ12" s="9">
        <f>AVERAGE(CQ4:CQ11)</f>
        <v>0.98983372995649654</v>
      </c>
      <c r="CR12" s="5">
        <f>AVERAGE(CR4:CR11)</f>
        <v>0.27064691048886336</v>
      </c>
    </row>
    <row r="13" spans="1:96" x14ac:dyDescent="0.3">
      <c r="A13" s="2" t="s">
        <v>5</v>
      </c>
      <c r="B13" s="12">
        <f>STDEV(B4:B11)</f>
        <v>11.300578667417639</v>
      </c>
      <c r="C13" s="12">
        <f>STDEV(C4:C11)</f>
        <v>19.781268470707701</v>
      </c>
      <c r="D13" s="5">
        <f>STDEV(D4:D11)</f>
        <v>0.25128698653206699</v>
      </c>
      <c r="F13" s="2" t="s">
        <v>5</v>
      </c>
      <c r="G13" s="4">
        <f>STDEV(G4:G11)</f>
        <v>71.843634771236793</v>
      </c>
      <c r="H13" s="4">
        <f>STDEV(H4:H11)</f>
        <v>27.064578854499629</v>
      </c>
      <c r="I13" s="5">
        <f>STDEV(I4:I11)</f>
        <v>0.50616675074186102</v>
      </c>
      <c r="K13" s="2" t="s">
        <v>5</v>
      </c>
      <c r="L13" s="4">
        <f>STDEV(L4:L11)</f>
        <v>4314.363882924772</v>
      </c>
      <c r="M13" s="4">
        <f>STDEV(M4:M11)</f>
        <v>3529.5362839595459</v>
      </c>
      <c r="N13" s="5">
        <f>STDEV(N4:N11)</f>
        <v>0.37245183749849009</v>
      </c>
      <c r="P13" s="2" t="s">
        <v>5</v>
      </c>
      <c r="Q13" s="4">
        <f>STDEV(Q4:Q11)</f>
        <v>57.587200958943249</v>
      </c>
      <c r="R13" s="4">
        <f>STDEV(R4:R11)</f>
        <v>65.767447440638463</v>
      </c>
      <c r="S13" s="5">
        <f>STDEV(S4:S11)</f>
        <v>0.24728413549265943</v>
      </c>
      <c r="U13" s="2" t="s">
        <v>5</v>
      </c>
      <c r="V13" s="4">
        <f>STDEV(V4:V11)</f>
        <v>10.384569596968653</v>
      </c>
      <c r="W13" s="4">
        <f t="shared" ref="W13:AK13" si="41">STDEV(W4:W11)</f>
        <v>15.537397281582082</v>
      </c>
      <c r="X13" s="4">
        <f t="shared" si="41"/>
        <v>14.557766704703418</v>
      </c>
      <c r="Y13" s="4">
        <f t="shared" si="41"/>
        <v>13.999362230371171</v>
      </c>
      <c r="Z13" s="4">
        <f t="shared" si="41"/>
        <v>15.207493453651628</v>
      </c>
      <c r="AA13" s="4">
        <f t="shared" si="41"/>
        <v>12.39743637093688</v>
      </c>
      <c r="AB13" s="5">
        <f t="shared" ref="AB13:AD13" si="42">STDEV(AB4:AB11)</f>
        <v>0.13244368720345656</v>
      </c>
      <c r="AC13" s="5">
        <f t="shared" si="42"/>
        <v>0.13205989273139637</v>
      </c>
      <c r="AD13" s="5">
        <f t="shared" si="42"/>
        <v>8.8703562550460288E-2</v>
      </c>
      <c r="AE13" s="4">
        <f t="shared" si="41"/>
        <v>2.4494897427831779</v>
      </c>
      <c r="AF13" s="9">
        <f t="shared" si="41"/>
        <v>0.34044325722411473</v>
      </c>
      <c r="AG13" s="9">
        <f t="shared" si="41"/>
        <v>0.49200605288053795</v>
      </c>
      <c r="AH13" s="9">
        <f t="shared" si="41"/>
        <v>0.45377770737209799</v>
      </c>
      <c r="AI13" s="9">
        <f t="shared" si="41"/>
        <v>0.63797615446977474</v>
      </c>
      <c r="AJ13" s="9">
        <f t="shared" si="41"/>
        <v>0.62150765492098314</v>
      </c>
      <c r="AK13" s="9">
        <f t="shared" si="41"/>
        <v>1.2009833907545149</v>
      </c>
      <c r="AL13" s="4">
        <f t="shared" ref="AL13:AR13" si="43">STDEV(AL4:AL11)</f>
        <v>1.9955307206712847</v>
      </c>
      <c r="AM13" s="9">
        <f t="shared" si="43"/>
        <v>0.44289676302657643</v>
      </c>
      <c r="AN13" s="9">
        <f t="shared" si="43"/>
        <v>0.4822663987564707</v>
      </c>
      <c r="AO13" s="9">
        <f t="shared" si="43"/>
        <v>0.37339637408169168</v>
      </c>
      <c r="AP13" s="9">
        <f t="shared" si="43"/>
        <v>0.69710232443278464</v>
      </c>
      <c r="AQ13" s="9">
        <f t="shared" si="43"/>
        <v>0.60442931589031457</v>
      </c>
      <c r="AR13" s="9">
        <f t="shared" si="43"/>
        <v>1.2674698784871103</v>
      </c>
      <c r="AS13" s="5">
        <f t="shared" ref="AS13" si="44">STDEV(AS4:AS11)</f>
        <v>0.12713099452382717</v>
      </c>
      <c r="AU13" s="2" t="s">
        <v>5</v>
      </c>
      <c r="AV13" s="4">
        <f t="shared" ref="AV13:BE13" si="45">STDEV(AV4:AV11)</f>
        <v>594.50882744198464</v>
      </c>
      <c r="AW13" s="4">
        <f t="shared" si="45"/>
        <v>541.44910725335421</v>
      </c>
      <c r="AX13" s="4">
        <f t="shared" si="45"/>
        <v>622.84079339530967</v>
      </c>
      <c r="AY13" s="4">
        <f t="shared" si="45"/>
        <v>431.48298005821891</v>
      </c>
      <c r="AZ13" s="4">
        <f t="shared" si="45"/>
        <v>369.63415634215414</v>
      </c>
      <c r="BA13" s="4">
        <f t="shared" si="45"/>
        <v>310.93048571500174</v>
      </c>
      <c r="BB13" s="4">
        <f t="shared" si="45"/>
        <v>289.94195447110673</v>
      </c>
      <c r="BC13" s="4">
        <f t="shared" si="45"/>
        <v>339.4665752799886</v>
      </c>
      <c r="BD13" s="4">
        <f t="shared" si="45"/>
        <v>386.09581801233315</v>
      </c>
      <c r="BE13" s="4">
        <f t="shared" si="45"/>
        <v>434.98472468898819</v>
      </c>
      <c r="BF13" s="4">
        <f t="shared" ref="BF13" si="46">STDEV(BF4:BF11)</f>
        <v>294.23025408382017</v>
      </c>
      <c r="BG13" s="2" t="s">
        <v>5</v>
      </c>
      <c r="BH13" s="4">
        <f t="shared" ref="BH13:BR13" si="47">STDEV(BH4:BH11)</f>
        <v>458.48986133659196</v>
      </c>
      <c r="BI13" s="4">
        <f t="shared" si="47"/>
        <v>411.95868424958678</v>
      </c>
      <c r="BJ13" s="4">
        <f t="shared" si="47"/>
        <v>384.82577120031823</v>
      </c>
      <c r="BK13" s="4">
        <f t="shared" si="47"/>
        <v>376.39006094940618</v>
      </c>
      <c r="BL13" s="4">
        <f t="shared" si="47"/>
        <v>386.98204040276403</v>
      </c>
      <c r="BM13" s="4">
        <f t="shared" si="47"/>
        <v>417.43497315968705</v>
      </c>
      <c r="BN13" s="4">
        <f t="shared" si="47"/>
        <v>439.3563466220852</v>
      </c>
      <c r="BO13" s="4">
        <f t="shared" si="47"/>
        <v>464.10859802219181</v>
      </c>
      <c r="BP13" s="4">
        <f t="shared" si="47"/>
        <v>507.60074125455509</v>
      </c>
      <c r="BQ13" s="4">
        <f t="shared" si="47"/>
        <v>554.93314521930097</v>
      </c>
      <c r="BR13" s="4">
        <f t="shared" si="47"/>
        <v>390.53863848162013</v>
      </c>
      <c r="BS13" s="5">
        <f t="shared" ref="BS13:BT13" si="48">STDEV(BS4:BS11)</f>
        <v>0.12257307536069401</v>
      </c>
      <c r="BT13" s="5">
        <f t="shared" si="48"/>
        <v>0.12257307536069401</v>
      </c>
      <c r="BU13" s="2" t="s">
        <v>5</v>
      </c>
      <c r="BV13" s="9">
        <f t="shared" ref="BV13:CF13" si="49">STDEV(BV4:BV11)</f>
        <v>0.32169269855693272</v>
      </c>
      <c r="BW13" s="9">
        <f t="shared" si="49"/>
        <v>0.28275842425635028</v>
      </c>
      <c r="BX13" s="9">
        <f t="shared" si="49"/>
        <v>0.24774609913254247</v>
      </c>
      <c r="BY13" s="9">
        <f t="shared" si="49"/>
        <v>0.21613931108097079</v>
      </c>
      <c r="BZ13" s="9">
        <f t="shared" si="49"/>
        <v>0.18931512502822417</v>
      </c>
      <c r="CA13" s="9">
        <f t="shared" si="49"/>
        <v>0.1737500061552994</v>
      </c>
      <c r="CB13" s="9">
        <f t="shared" si="49"/>
        <v>0.18993813921726943</v>
      </c>
      <c r="CC13" s="9">
        <f t="shared" si="49"/>
        <v>0.24210192979030462</v>
      </c>
      <c r="CD13" s="9">
        <f t="shared" si="49"/>
        <v>0.26916811338193075</v>
      </c>
      <c r="CE13" s="9">
        <f t="shared" si="49"/>
        <v>0.29761458165243537</v>
      </c>
      <c r="CF13" s="9">
        <f t="shared" si="49"/>
        <v>0.16545890549463749</v>
      </c>
      <c r="CG13" s="9">
        <f t="shared" ref="CG13:CR13" si="50">STDEV(CG4:CG11)</f>
        <v>0.32391783167452681</v>
      </c>
      <c r="CH13" s="9">
        <f t="shared" si="50"/>
        <v>0.28894942803992291</v>
      </c>
      <c r="CI13" s="9">
        <f t="shared" si="50"/>
        <v>0.2639718461681137</v>
      </c>
      <c r="CJ13" s="9">
        <f t="shared" si="50"/>
        <v>0.2488922233484859</v>
      </c>
      <c r="CK13" s="9">
        <f t="shared" si="50"/>
        <v>0.24529521584205791</v>
      </c>
      <c r="CL13" s="9">
        <f t="shared" si="50"/>
        <v>0.25527181958220208</v>
      </c>
      <c r="CM13" s="9">
        <f t="shared" si="50"/>
        <v>0.26006783451485521</v>
      </c>
      <c r="CN13" s="9">
        <f t="shared" si="50"/>
        <v>0.26792234997554981</v>
      </c>
      <c r="CO13" s="9">
        <f t="shared" si="50"/>
        <v>0.28912053884705774</v>
      </c>
      <c r="CP13" s="9">
        <f t="shared" si="50"/>
        <v>0.3108198212211285</v>
      </c>
      <c r="CQ13" s="9">
        <f t="shared" si="50"/>
        <v>0.24446580298399628</v>
      </c>
      <c r="CR13" s="5">
        <f t="shared" si="50"/>
        <v>0.11928221422228857</v>
      </c>
    </row>
    <row r="14" spans="1:96" x14ac:dyDescent="0.3">
      <c r="A14" s="2" t="s">
        <v>6</v>
      </c>
      <c r="B14" s="12">
        <f>B13/SQRT(COUNT(B4:B11))</f>
        <v>3.9953579035315254</v>
      </c>
      <c r="C14" s="12">
        <f>C13/SQRT(COUNT(C4:C11))</f>
        <v>6.9937345380545306</v>
      </c>
      <c r="D14" s="5">
        <f>D13/SQRT(COUNT(D4:D11))</f>
        <v>8.8843366100378601E-2</v>
      </c>
      <c r="F14" s="2" t="s">
        <v>6</v>
      </c>
      <c r="G14" s="4">
        <f>G13/SQRT(COUNT(G4:G11))</f>
        <v>25.400560665915584</v>
      </c>
      <c r="H14" s="4">
        <f>H13/SQRT(COUNT(H4:H11))</f>
        <v>9.5687736189873647</v>
      </c>
      <c r="I14" s="5">
        <f>I13/SQRT(COUNT(I4:I11))</f>
        <v>0.17895697093036542</v>
      </c>
      <c r="K14" s="2" t="s">
        <v>6</v>
      </c>
      <c r="L14" s="4">
        <f>L13/SQRT(COUNT(L4:L11))</f>
        <v>1525.357979061215</v>
      </c>
      <c r="M14" s="4">
        <f>M13/SQRT(COUNT(M4:M11))</f>
        <v>1247.8795204158812</v>
      </c>
      <c r="N14" s="5">
        <v>-0.13</v>
      </c>
      <c r="P14" s="2" t="s">
        <v>6</v>
      </c>
      <c r="Q14" s="4">
        <f>Q13/SQRT(COUNT(Q4:Q11))</f>
        <v>20.360150153810611</v>
      </c>
      <c r="R14" s="4">
        <f>R13/SQRT(COUNT(R4:R11))</f>
        <v>23.252304033302654</v>
      </c>
      <c r="S14" s="5">
        <f>S13/SQRT(COUNT(S4:S11))</f>
        <v>8.7428144543356248E-2</v>
      </c>
      <c r="U14" s="2" t="s">
        <v>6</v>
      </c>
      <c r="V14" s="4">
        <f>V13/SQRT(COUNT(V4:V11))</f>
        <v>3.6714997908600933</v>
      </c>
      <c r="W14" s="4">
        <f t="shared" ref="W14:AK14" si="51">W13/SQRT(COUNT(W4:W11))</f>
        <v>5.4932994898980594</v>
      </c>
      <c r="X14" s="4">
        <f t="shared" si="51"/>
        <v>5.1469477779137636</v>
      </c>
      <c r="Y14" s="4">
        <f t="shared" si="51"/>
        <v>4.9495219826911425</v>
      </c>
      <c r="Z14" s="4">
        <f t="shared" si="51"/>
        <v>5.376660872963547</v>
      </c>
      <c r="AA14" s="4">
        <f t="shared" si="51"/>
        <v>4.3831556636091049</v>
      </c>
      <c r="AB14" s="5">
        <f t="shared" ref="AB14:AD14" si="52">AB13/SQRT(COUNT(AB4:AB11))</f>
        <v>4.682591467345705E-2</v>
      </c>
      <c r="AC14" s="5">
        <f t="shared" si="52"/>
        <v>4.6690222836569213E-2</v>
      </c>
      <c r="AD14" s="5">
        <f t="shared" si="52"/>
        <v>3.1361445297417773E-2</v>
      </c>
      <c r="AE14" s="4">
        <f t="shared" si="51"/>
        <v>0.86602540378443849</v>
      </c>
      <c r="AF14" s="9">
        <f t="shared" si="51"/>
        <v>0.12036486789620379</v>
      </c>
      <c r="AG14" s="9">
        <f t="shared" si="51"/>
        <v>0.17395040818832772</v>
      </c>
      <c r="AH14" s="9">
        <f t="shared" si="51"/>
        <v>0.16043464701704763</v>
      </c>
      <c r="AI14" s="9">
        <f t="shared" si="51"/>
        <v>0.225558632530447</v>
      </c>
      <c r="AJ14" s="9">
        <f t="shared" si="51"/>
        <v>0.21973613867698794</v>
      </c>
      <c r="AK14" s="9">
        <f t="shared" si="51"/>
        <v>0.4246117498474653</v>
      </c>
      <c r="AL14" s="4">
        <f t="shared" ref="AL14:AR14" si="53">AL13/SQRT(COUNT(AL4:AL11))</f>
        <v>0.70552665232637179</v>
      </c>
      <c r="AM14" s="9">
        <f t="shared" si="53"/>
        <v>0.15658765225083177</v>
      </c>
      <c r="AN14" s="9">
        <f t="shared" si="53"/>
        <v>0.17050692044955798</v>
      </c>
      <c r="AO14" s="9">
        <f t="shared" si="53"/>
        <v>0.13201555409181651</v>
      </c>
      <c r="AP14" s="9">
        <f t="shared" si="53"/>
        <v>0.24646289039366334</v>
      </c>
      <c r="AQ14" s="9">
        <f t="shared" si="53"/>
        <v>0.21369803400699361</v>
      </c>
      <c r="AR14" s="9">
        <f t="shared" si="53"/>
        <v>0.44811827301396251</v>
      </c>
      <c r="AS14" s="5">
        <f t="shared" ref="AS14" si="54">AS13/SQRT(COUNT(AS4:AS11))</f>
        <v>4.4947594163394014E-2</v>
      </c>
      <c r="AU14" s="2" t="s">
        <v>6</v>
      </c>
      <c r="AV14" s="4">
        <f t="shared" ref="AV14:BE14" si="55">AV13/SQRT(COUNT(AV4:AV11))</f>
        <v>210.19061167974516</v>
      </c>
      <c r="AW14" s="4">
        <f t="shared" si="55"/>
        <v>191.43116770312452</v>
      </c>
      <c r="AX14" s="4">
        <f t="shared" si="55"/>
        <v>220.20747430471644</v>
      </c>
      <c r="AY14" s="4">
        <f t="shared" si="55"/>
        <v>152.55227058287321</v>
      </c>
      <c r="AZ14" s="4">
        <f t="shared" si="55"/>
        <v>130.68540925385284</v>
      </c>
      <c r="BA14" s="4">
        <f t="shared" si="55"/>
        <v>109.93052746335233</v>
      </c>
      <c r="BB14" s="4">
        <f t="shared" si="55"/>
        <v>102.50996107850038</v>
      </c>
      <c r="BC14" s="4">
        <f t="shared" si="55"/>
        <v>120.01955868332678</v>
      </c>
      <c r="BD14" s="4">
        <f t="shared" si="55"/>
        <v>136.50548555214397</v>
      </c>
      <c r="BE14" s="4">
        <f t="shared" si="55"/>
        <v>153.79032427007348</v>
      </c>
      <c r="BF14" s="4">
        <f t="shared" ref="BF14" si="56">BF13/SQRT(COUNT(BF4:BF11))</f>
        <v>104.02610394645505</v>
      </c>
      <c r="BG14" s="2" t="s">
        <v>6</v>
      </c>
      <c r="BH14" s="4">
        <f t="shared" ref="BH14:BR14" si="57">BH13/SQRT(COUNT(BH4:BH11))</f>
        <v>162.10064502819202</v>
      </c>
      <c r="BI14" s="4">
        <f t="shared" si="57"/>
        <v>145.64938960078527</v>
      </c>
      <c r="BJ14" s="4">
        <f t="shared" si="57"/>
        <v>136.05645619554392</v>
      </c>
      <c r="BK14" s="4">
        <f t="shared" si="57"/>
        <v>133.07398223427151</v>
      </c>
      <c r="BL14" s="4">
        <f t="shared" si="57"/>
        <v>136.81881248310046</v>
      </c>
      <c r="BM14" s="4">
        <f t="shared" si="57"/>
        <v>147.58555011281956</v>
      </c>
      <c r="BN14" s="4">
        <f t="shared" si="57"/>
        <v>155.33592602691186</v>
      </c>
      <c r="BO14" s="4">
        <f t="shared" si="57"/>
        <v>164.08716843423664</v>
      </c>
      <c r="BP14" s="4">
        <f t="shared" si="57"/>
        <v>179.46396313820699</v>
      </c>
      <c r="BQ14" s="4">
        <f t="shared" si="57"/>
        <v>196.19849504487343</v>
      </c>
      <c r="BR14" s="4">
        <f t="shared" si="57"/>
        <v>138.07625979285757</v>
      </c>
      <c r="BS14" s="5">
        <f t="shared" ref="BS14:BT14" si="58">BS13/SQRT(COUNT(BS4:BS11))</f>
        <v>4.3336126389218223E-2</v>
      </c>
      <c r="BT14" s="5">
        <f t="shared" si="58"/>
        <v>4.3336126389218223E-2</v>
      </c>
      <c r="BU14" s="2" t="s">
        <v>6</v>
      </c>
      <c r="BV14" s="9">
        <f t="shared" ref="BV14:CF14" si="59">BV13/SQRT(COUNT(BV4:BV11))</f>
        <v>0.11373554430390351</v>
      </c>
      <c r="BW14" s="9">
        <f t="shared" si="59"/>
        <v>9.9970199614644012E-2</v>
      </c>
      <c r="BX14" s="9">
        <f t="shared" si="59"/>
        <v>8.7591473354567712E-2</v>
      </c>
      <c r="BY14" s="9">
        <f t="shared" si="59"/>
        <v>7.6416786273171569E-2</v>
      </c>
      <c r="BZ14" s="9">
        <f t="shared" si="59"/>
        <v>6.6933004344318189E-2</v>
      </c>
      <c r="CA14" s="9">
        <f t="shared" si="59"/>
        <v>6.1429903791808287E-2</v>
      </c>
      <c r="CB14" s="9">
        <f t="shared" si="59"/>
        <v>6.715327312324286E-2</v>
      </c>
      <c r="CC14" s="9">
        <f t="shared" si="59"/>
        <v>8.5595958146536907E-2</v>
      </c>
      <c r="CD14" s="9">
        <f t="shared" si="59"/>
        <v>9.5165299125776356E-2</v>
      </c>
      <c r="CE14" s="9">
        <f t="shared" si="59"/>
        <v>0.10522264443321724</v>
      </c>
      <c r="CF14" s="9">
        <f t="shared" si="59"/>
        <v>5.8498557041481131E-2</v>
      </c>
      <c r="CG14" s="9">
        <f t="shared" ref="CG14:CR14" si="60">CG13/SQRT(COUNT(CG4:CG11))</f>
        <v>0.11452224766215027</v>
      </c>
      <c r="CH14" s="9">
        <f t="shared" si="60"/>
        <v>0.10215904999350191</v>
      </c>
      <c r="CI14" s="9">
        <f t="shared" si="60"/>
        <v>9.3328141233902678E-2</v>
      </c>
      <c r="CJ14" s="9">
        <f t="shared" si="60"/>
        <v>8.7996689457155566E-2</v>
      </c>
      <c r="CK14" s="9">
        <f t="shared" si="60"/>
        <v>8.6724955257268491E-2</v>
      </c>
      <c r="CL14" s="9">
        <f t="shared" si="60"/>
        <v>9.0252217336201992E-2</v>
      </c>
      <c r="CM14" s="9">
        <f t="shared" si="60"/>
        <v>9.1947864676977478E-2</v>
      </c>
      <c r="CN14" s="9">
        <f t="shared" si="60"/>
        <v>9.4724855249573345E-2</v>
      </c>
      <c r="CO14" s="9">
        <f t="shared" si="60"/>
        <v>0.10221954679953157</v>
      </c>
      <c r="CP14" s="9">
        <f t="shared" si="60"/>
        <v>0.10989140165632516</v>
      </c>
      <c r="CQ14" s="9">
        <f t="shared" si="60"/>
        <v>8.6431713529099147E-2</v>
      </c>
      <c r="CR14" s="5">
        <f t="shared" si="60"/>
        <v>4.2172631275763345E-2</v>
      </c>
    </row>
    <row r="15" spans="1:96" x14ac:dyDescent="0.3">
      <c r="A15" s="2"/>
      <c r="B15" s="12"/>
      <c r="C15" s="12"/>
      <c r="D15" s="5"/>
      <c r="F15" s="2"/>
      <c r="G15" s="4"/>
      <c r="H15" s="4"/>
      <c r="I15" s="5"/>
      <c r="K15" s="2"/>
      <c r="L15" s="4"/>
      <c r="M15" s="4"/>
      <c r="N15" s="5"/>
      <c r="P15" s="2"/>
      <c r="Q15" s="4"/>
      <c r="R15" s="4"/>
      <c r="S15" s="5"/>
      <c r="U15" s="2"/>
      <c r="V15" s="4"/>
      <c r="W15" s="4"/>
      <c r="X15" s="4"/>
      <c r="Y15" s="4"/>
      <c r="Z15" s="4"/>
      <c r="AA15" s="4"/>
      <c r="AB15" s="5"/>
      <c r="AC15" s="5"/>
      <c r="AD15" s="5"/>
      <c r="AE15" s="4"/>
      <c r="AF15" s="9"/>
      <c r="AG15" s="9"/>
      <c r="AH15" s="9"/>
      <c r="AI15" s="9"/>
      <c r="AJ15" s="9"/>
      <c r="AK15" s="9"/>
      <c r="AL15" s="4"/>
      <c r="AM15" s="9"/>
      <c r="AN15" s="9"/>
      <c r="AO15" s="9"/>
      <c r="AP15" s="9"/>
      <c r="AQ15" s="9"/>
      <c r="AR15" s="9"/>
      <c r="AS15" s="5"/>
      <c r="AU15" s="2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2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5"/>
      <c r="BT15" s="5"/>
      <c r="BU15" s="2"/>
      <c r="BV15" s="9"/>
      <c r="BW15" s="9"/>
      <c r="BX15" s="9"/>
      <c r="BY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  <c r="CL15" s="9"/>
      <c r="CM15" s="9"/>
      <c r="CN15" s="9"/>
      <c r="CO15" s="9"/>
      <c r="CP15" s="9"/>
      <c r="CQ15" s="9"/>
      <c r="CR15" s="5"/>
    </row>
    <row r="16" spans="1:96" x14ac:dyDescent="0.3">
      <c r="A16" s="2" t="s">
        <v>26</v>
      </c>
      <c r="V16" s="2"/>
      <c r="W16" s="2"/>
      <c r="X16" s="2"/>
      <c r="Y16" s="2"/>
      <c r="Z16" s="2"/>
      <c r="AA16" s="2"/>
      <c r="AB16" s="2"/>
      <c r="AC16" s="2"/>
      <c r="AD16" s="2"/>
      <c r="AE16" s="2"/>
      <c r="CF16" s="8"/>
      <c r="CQ16" s="8"/>
    </row>
    <row r="17" spans="1:96" x14ac:dyDescent="0.3">
      <c r="A17" s="2" t="s">
        <v>0</v>
      </c>
      <c r="B17" s="2" t="s">
        <v>1</v>
      </c>
      <c r="C17" s="2" t="s">
        <v>2</v>
      </c>
      <c r="D17" s="2" t="s">
        <v>3</v>
      </c>
      <c r="F17" s="2" t="s">
        <v>7</v>
      </c>
      <c r="G17" s="2" t="s">
        <v>1</v>
      </c>
      <c r="H17" s="2" t="s">
        <v>2</v>
      </c>
      <c r="I17" s="2" t="s">
        <v>3</v>
      </c>
      <c r="K17" s="2" t="s">
        <v>8</v>
      </c>
      <c r="L17" s="2" t="s">
        <v>1</v>
      </c>
      <c r="M17" s="2" t="s">
        <v>2</v>
      </c>
      <c r="N17" s="2" t="s">
        <v>3</v>
      </c>
      <c r="P17" s="2" t="s">
        <v>9</v>
      </c>
      <c r="S17" s="2" t="s">
        <v>3</v>
      </c>
      <c r="U17" s="2" t="s">
        <v>10</v>
      </c>
      <c r="V17" s="2">
        <v>25</v>
      </c>
      <c r="W17" s="2">
        <v>50</v>
      </c>
      <c r="X17" s="2">
        <v>75</v>
      </c>
      <c r="Y17" s="2">
        <v>25</v>
      </c>
      <c r="Z17" s="2">
        <v>50</v>
      </c>
      <c r="AA17" s="2">
        <v>75</v>
      </c>
      <c r="AB17" s="2"/>
      <c r="AC17" s="2"/>
      <c r="AD17" s="2"/>
      <c r="AE17" s="2" t="s">
        <v>17</v>
      </c>
      <c r="AF17" s="2" t="s">
        <v>12</v>
      </c>
      <c r="AG17" s="2" t="s">
        <v>13</v>
      </c>
      <c r="AH17" s="2" t="s">
        <v>14</v>
      </c>
      <c r="AI17" s="2" t="s">
        <v>15</v>
      </c>
      <c r="AJ17" s="2" t="s">
        <v>16</v>
      </c>
      <c r="AK17" s="2" t="s">
        <v>11</v>
      </c>
      <c r="AL17" s="2" t="s">
        <v>17</v>
      </c>
      <c r="AM17" s="2" t="s">
        <v>12</v>
      </c>
      <c r="AN17" s="2" t="s">
        <v>13</v>
      </c>
      <c r="AO17" s="2" t="s">
        <v>14</v>
      </c>
      <c r="AP17" s="2" t="s">
        <v>15</v>
      </c>
      <c r="AQ17" s="2" t="s">
        <v>16</v>
      </c>
      <c r="AR17" s="2" t="s">
        <v>11</v>
      </c>
      <c r="AS17" s="2"/>
      <c r="AU17" s="2" t="s">
        <v>18</v>
      </c>
      <c r="BF17" t="s">
        <v>19</v>
      </c>
      <c r="BG17" s="2" t="s">
        <v>18</v>
      </c>
      <c r="BU17" s="2" t="s">
        <v>18</v>
      </c>
      <c r="CF17" s="8"/>
      <c r="CQ17" s="8"/>
    </row>
    <row r="18" spans="1:96" x14ac:dyDescent="0.3">
      <c r="A18" s="6">
        <v>1</v>
      </c>
      <c r="B18" s="11">
        <v>36.317170604964353</v>
      </c>
      <c r="C18" s="11">
        <v>58.352483435346869</v>
      </c>
      <c r="D18" s="15">
        <f>((C18-B18)/B18)</f>
        <v>0.60674640847077477</v>
      </c>
      <c r="F18" s="6">
        <v>1</v>
      </c>
      <c r="G18" s="1">
        <v>195.8</v>
      </c>
      <c r="H18" s="1">
        <v>231.00000000000003</v>
      </c>
      <c r="I18" s="16">
        <f>((H18-G18)/G18)</f>
        <v>0.17977528089887648</v>
      </c>
      <c r="K18" s="6">
        <v>1</v>
      </c>
      <c r="L18" s="1">
        <v>3120</v>
      </c>
      <c r="M18">
        <v>6240</v>
      </c>
      <c r="N18" s="16">
        <f>((M18-L18)/L18)</f>
        <v>1</v>
      </c>
      <c r="P18" s="6">
        <v>1</v>
      </c>
      <c r="Q18">
        <v>341</v>
      </c>
      <c r="R18">
        <v>355</v>
      </c>
      <c r="S18" s="16">
        <f t="shared" ref="S18:S25" si="61">((R19-Q19)/Q19)</f>
        <v>2.0771513353115726E-2</v>
      </c>
      <c r="U18" s="6">
        <v>1</v>
      </c>
      <c r="V18">
        <v>59</v>
      </c>
      <c r="W18">
        <v>66</v>
      </c>
      <c r="X18">
        <v>63</v>
      </c>
      <c r="Y18">
        <v>62</v>
      </c>
      <c r="Z18">
        <v>66</v>
      </c>
      <c r="AA18">
        <v>62</v>
      </c>
      <c r="AB18" s="19">
        <f>(Y18-V18)/V18</f>
        <v>5.0847457627118647E-2</v>
      </c>
      <c r="AC18" s="19">
        <f t="shared" ref="AC18:AC25" si="62">(Z18-W18)/W18</f>
        <v>0</v>
      </c>
      <c r="AD18" s="19">
        <f t="shared" ref="AD18:AD25" si="63">(AA18-X18)/X18</f>
        <v>-1.5873015873015872E-2</v>
      </c>
      <c r="AE18">
        <v>51</v>
      </c>
      <c r="AF18" s="8">
        <f t="shared" ref="AF18:AF22" si="64">SQRT(V18/PI())</f>
        <v>4.3336224206596095</v>
      </c>
      <c r="AG18" s="8">
        <f t="shared" ref="AG18:AG22" si="65">SQRT(W18/PI())</f>
        <v>4.5834978442375407</v>
      </c>
      <c r="AH18" s="8">
        <f t="shared" ref="AH18:AH22" si="66">SQRT(X18/PI())</f>
        <v>4.4781159910813848</v>
      </c>
      <c r="AI18" s="8">
        <f t="shared" ref="AI18:AI22" si="67">(((PI()*AL18/3)*(AF18^2+AF18*AG18^2+AG18))/3)/1000</f>
        <v>2.0367051898728343</v>
      </c>
      <c r="AJ18" s="8">
        <f t="shared" ref="AJ18:AJ22" si="68">(((PI()*AL18/3)*(AG18^2+AG18*AH18^2+AH18))/3)/1000</f>
        <v>2.0900297560899932</v>
      </c>
      <c r="AK18" s="8">
        <f t="shared" ref="AK18:AK22" si="69">AI18+AJ18</f>
        <v>4.1267349459628271</v>
      </c>
      <c r="AL18">
        <v>51</v>
      </c>
      <c r="AM18" s="8">
        <f>SQRT(Y18/PI())</f>
        <v>4.442433223290478</v>
      </c>
      <c r="AN18" s="8">
        <f>SQRT(Z18/PI())</f>
        <v>4.5834978442375407</v>
      </c>
      <c r="AO18" s="8">
        <f>SQRT(AA18/PI())</f>
        <v>4.442433223290478</v>
      </c>
      <c r="AP18" s="8">
        <f>(((PI()*AL18/3)*(AM18^2+AM18*AN18^2+AN18))/3)/1000</f>
        <v>2.0944004300567793</v>
      </c>
      <c r="AQ18" s="8">
        <f>(((PI()*AL18/3)*(AN18^2+AN18*AO18^2+AO18))/3)/1000</f>
        <v>2.0634213642194541</v>
      </c>
      <c r="AR18" s="8">
        <f t="shared" ref="AR18:AR25" si="70">AP18+AQ18</f>
        <v>4.1578217942762334</v>
      </c>
      <c r="AS18" s="8">
        <f>((AR18-AK18)/AK18)</f>
        <v>7.5330373092700152E-3</v>
      </c>
      <c r="AU18" s="6">
        <v>1</v>
      </c>
      <c r="AV18" s="1">
        <v>577.85336279809144</v>
      </c>
      <c r="AW18" s="1">
        <v>565.32708841546025</v>
      </c>
      <c r="AX18" s="1">
        <v>552.65722912787669</v>
      </c>
      <c r="AY18" s="1">
        <v>538.77925431741403</v>
      </c>
      <c r="AZ18" s="1">
        <v>525.37128673981238</v>
      </c>
      <c r="BA18" s="1">
        <v>511.46046265108191</v>
      </c>
      <c r="BB18" s="1">
        <v>496.43214734223574</v>
      </c>
      <c r="BC18" s="1">
        <v>482.59768435677637</v>
      </c>
      <c r="BD18" s="1">
        <v>466.25285513904532</v>
      </c>
      <c r="BE18" s="1">
        <v>452.06673500550255</v>
      </c>
      <c r="BF18" s="1">
        <f>AVERAGE(AV18:BE18)</f>
        <v>516.87981058932962</v>
      </c>
      <c r="BG18" s="6">
        <v>1</v>
      </c>
      <c r="BH18">
        <v>795</v>
      </c>
      <c r="BI18">
        <v>757</v>
      </c>
      <c r="BJ18">
        <v>716</v>
      </c>
      <c r="BK18">
        <v>674</v>
      </c>
      <c r="BL18">
        <v>627</v>
      </c>
      <c r="BM18">
        <v>576</v>
      </c>
      <c r="BN18">
        <v>528</v>
      </c>
      <c r="BO18">
        <v>466</v>
      </c>
      <c r="BP18">
        <v>453</v>
      </c>
      <c r="BQ18">
        <v>444</v>
      </c>
      <c r="BR18" s="1">
        <f>AVERAGE(BH18:BQ18)</f>
        <v>603.6</v>
      </c>
      <c r="BS18" s="16">
        <f>((BR18-BF18)/BF18)</f>
        <v>0.16777631401736284</v>
      </c>
      <c r="BT18">
        <f>((BR18-BF18)/BF18)</f>
        <v>0.16777631401736284</v>
      </c>
      <c r="BU18" s="6">
        <v>1</v>
      </c>
      <c r="BV18" s="8">
        <v>0.3426804825895659</v>
      </c>
      <c r="BW18" s="8">
        <v>0.33525211057195903</v>
      </c>
      <c r="BX18" s="8">
        <v>0.32773858936653155</v>
      </c>
      <c r="BY18" s="8">
        <v>0.31950862756032694</v>
      </c>
      <c r="BZ18" s="8">
        <v>0.31155739097360968</v>
      </c>
      <c r="CA18" s="8">
        <v>0.30330794878145562</v>
      </c>
      <c r="CB18" s="8">
        <v>0.29439580830760498</v>
      </c>
      <c r="CC18" s="8">
        <v>0.28619165002553015</v>
      </c>
      <c r="CD18" s="8">
        <v>0.27649878618710827</v>
      </c>
      <c r="CE18" s="8">
        <v>0.2680860870381469</v>
      </c>
      <c r="CF18" s="8">
        <f>AVERAGE(BV18:CE18)</f>
        <v>0.3065217481401839</v>
      </c>
      <c r="CG18" s="8">
        <v>0.47145348837209311</v>
      </c>
      <c r="CH18" s="8">
        <v>0.44891860465116279</v>
      </c>
      <c r="CI18" s="8">
        <v>0.42460465116279072</v>
      </c>
      <c r="CJ18" s="8">
        <v>0.39969767441860465</v>
      </c>
      <c r="CK18" s="8">
        <v>0.37182558139534888</v>
      </c>
      <c r="CL18" s="8">
        <v>0.34158139534883725</v>
      </c>
      <c r="CM18" s="8">
        <v>0.31311627906976747</v>
      </c>
      <c r="CN18" s="8">
        <v>0.27634883720930237</v>
      </c>
      <c r="CO18" s="8">
        <v>0.26863953488372094</v>
      </c>
      <c r="CP18" s="8">
        <v>0.26330232558139538</v>
      </c>
      <c r="CQ18" s="8">
        <f>AVERAGE(CG18:CP18)</f>
        <v>0.35794883720930237</v>
      </c>
      <c r="CR18" s="16">
        <f>((CQ18-CF18)/CF18)</f>
        <v>0.16777631401736276</v>
      </c>
    </row>
    <row r="19" spans="1:96" x14ac:dyDescent="0.3">
      <c r="A19" s="6">
        <v>2</v>
      </c>
      <c r="B19" s="11">
        <v>34.965115800396511</v>
      </c>
      <c r="C19" s="11">
        <v>35.208141429137669</v>
      </c>
      <c r="D19" s="15">
        <f t="shared" ref="D19:D25" si="71">((C19-B19)/B19)</f>
        <v>6.9505169131572593E-3</v>
      </c>
      <c r="F19" s="6">
        <v>2</v>
      </c>
      <c r="G19" s="1">
        <v>116.60000000000001</v>
      </c>
      <c r="H19" s="1">
        <v>140.80000000000001</v>
      </c>
      <c r="I19" s="16">
        <f t="shared" ref="I19:I25" si="72">((H19-G19)/G19)</f>
        <v>0.20754716981132076</v>
      </c>
      <c r="K19" s="6">
        <v>2</v>
      </c>
      <c r="L19" s="1">
        <v>5600</v>
      </c>
      <c r="M19">
        <v>2960</v>
      </c>
      <c r="N19" s="16">
        <f t="shared" ref="N19:N25" si="73">((M19-L19)/L19)</f>
        <v>-0.47142857142857142</v>
      </c>
      <c r="P19" s="6">
        <v>2</v>
      </c>
      <c r="Q19">
        <v>337</v>
      </c>
      <c r="R19">
        <v>344</v>
      </c>
      <c r="S19" s="16">
        <f t="shared" si="61"/>
        <v>0.13924050632911392</v>
      </c>
      <c r="U19" s="6">
        <v>2</v>
      </c>
      <c r="V19">
        <v>55</v>
      </c>
      <c r="W19">
        <v>56</v>
      </c>
      <c r="X19">
        <v>58</v>
      </c>
      <c r="Y19">
        <v>57</v>
      </c>
      <c r="Z19">
        <v>57</v>
      </c>
      <c r="AA19">
        <v>57</v>
      </c>
      <c r="AB19" s="19">
        <f t="shared" ref="AB19:AB25" si="74">(Y19-V19)/V19</f>
        <v>3.6363636363636362E-2</v>
      </c>
      <c r="AC19" s="19">
        <f t="shared" si="62"/>
        <v>1.7857142857142856E-2</v>
      </c>
      <c r="AD19" s="19">
        <f t="shared" si="63"/>
        <v>-1.7241379310344827E-2</v>
      </c>
      <c r="AE19">
        <v>46</v>
      </c>
      <c r="AF19" s="8">
        <f t="shared" si="64"/>
        <v>4.1841419359420025</v>
      </c>
      <c r="AG19" s="8">
        <f t="shared" si="65"/>
        <v>4.2220082456447523</v>
      </c>
      <c r="AH19" s="8">
        <f t="shared" si="66"/>
        <v>4.2967398569915609</v>
      </c>
      <c r="AI19" s="8">
        <f t="shared" si="67"/>
        <v>1.5464984234478445</v>
      </c>
      <c r="AJ19" s="8">
        <f t="shared" si="68"/>
        <v>1.6068059880399235</v>
      </c>
      <c r="AK19" s="8">
        <f t="shared" si="69"/>
        <v>3.1533044114877677</v>
      </c>
      <c r="AL19">
        <v>46</v>
      </c>
      <c r="AM19" s="8">
        <f t="shared" ref="AM19:AM25" si="75">SQRT(Y19/PI())</f>
        <v>4.2595379458899147</v>
      </c>
      <c r="AN19" s="8">
        <f t="shared" ref="AN19:AN25" si="76">SQRT(Z19/PI())</f>
        <v>4.2595379458899147</v>
      </c>
      <c r="AO19" s="8">
        <f t="shared" ref="AO19:AO25" si="77">SQRT(AA19/PI())</f>
        <v>4.2595379458899147</v>
      </c>
      <c r="AP19" s="8">
        <f t="shared" ref="AP19:AP25" si="78">(((PI()*AL19/3)*(AM19^2+AM19*AN19^2+AN19))/3)/1000</f>
        <v>1.6006742463971237</v>
      </c>
      <c r="AQ19" s="8">
        <f t="shared" ref="AQ19:AQ25" si="79">(((PI()*AL19/3)*(AN19^2+AN19*AO19^2+AO19))/3)/1000</f>
        <v>1.6006742463971237</v>
      </c>
      <c r="AR19" s="8">
        <f t="shared" si="70"/>
        <v>3.2013484927942475</v>
      </c>
      <c r="AS19" s="8">
        <f t="shared" ref="AS19:AS25" si="80">((AR19-AK19)/AK19)</f>
        <v>1.5236106330695791E-2</v>
      </c>
      <c r="AU19" s="6">
        <v>2</v>
      </c>
      <c r="AV19" s="1">
        <v>645.51724260273841</v>
      </c>
      <c r="AW19" s="1">
        <v>632.57001707100972</v>
      </c>
      <c r="AX19" s="1">
        <v>619.60822339886795</v>
      </c>
      <c r="AY19" s="1">
        <v>603.92322901248906</v>
      </c>
      <c r="AZ19" s="1">
        <v>590.01924926853928</v>
      </c>
      <c r="BA19" s="1">
        <v>575.4581535526122</v>
      </c>
      <c r="BB19" s="1">
        <v>558.53469226012453</v>
      </c>
      <c r="BC19" s="1">
        <v>545.55822280765051</v>
      </c>
      <c r="BD19" s="1">
        <v>526.62364407788561</v>
      </c>
      <c r="BE19" s="1">
        <v>514.28157512625546</v>
      </c>
      <c r="BF19" s="1">
        <f t="shared" ref="BF19:BF25" si="81">AVERAGE(AV19:BE19)</f>
        <v>581.20942491781727</v>
      </c>
      <c r="BG19" s="6">
        <v>2</v>
      </c>
      <c r="BH19">
        <v>914</v>
      </c>
      <c r="BI19">
        <v>897</v>
      </c>
      <c r="BJ19">
        <v>814</v>
      </c>
      <c r="BK19">
        <v>775</v>
      </c>
      <c r="BL19">
        <v>697</v>
      </c>
      <c r="BM19">
        <v>632</v>
      </c>
      <c r="BN19">
        <v>620</v>
      </c>
      <c r="BO19">
        <v>615</v>
      </c>
      <c r="BP19">
        <v>567</v>
      </c>
      <c r="BQ19">
        <v>528</v>
      </c>
      <c r="BR19" s="1">
        <f t="shared" ref="BR19:BR25" si="82">AVERAGE(BH19:BQ19)</f>
        <v>705.9</v>
      </c>
      <c r="BS19" s="16">
        <f t="shared" ref="BS19:BS25" si="83">((BR19-BF19)/BF19)</f>
        <v>0.21453639555107679</v>
      </c>
      <c r="BT19">
        <f t="shared" ref="BT19:BT25" si="84">((BR19-BF19)/BF19)</f>
        <v>0.21453639555107679</v>
      </c>
      <c r="BU19" s="6">
        <v>2</v>
      </c>
      <c r="BV19" s="8">
        <v>0.44990595696554497</v>
      </c>
      <c r="BW19" s="8">
        <v>0.44088213311009772</v>
      </c>
      <c r="BX19" s="8">
        <v>0.43184815570224133</v>
      </c>
      <c r="BY19" s="8">
        <v>0.42091618991779539</v>
      </c>
      <c r="BZ19" s="8">
        <v>0.41122553736898199</v>
      </c>
      <c r="CA19" s="8">
        <v>0.40107689490030551</v>
      </c>
      <c r="CB19" s="8">
        <v>0.38928175521160197</v>
      </c>
      <c r="CC19" s="8">
        <v>0.38023754922957459</v>
      </c>
      <c r="CD19" s="8">
        <v>0.36704072163004148</v>
      </c>
      <c r="CE19" s="8">
        <v>0.3584386735728447</v>
      </c>
      <c r="CF19" s="8">
        <f t="shared" ref="CF19:CF25" si="85">AVERAGE(BV19:CE19)</f>
        <v>0.40508535676090301</v>
      </c>
      <c r="CG19" s="8">
        <v>0.62752238805970151</v>
      </c>
      <c r="CH19" s="8">
        <v>0.61585074626865677</v>
      </c>
      <c r="CI19" s="8">
        <v>0.55886567164179102</v>
      </c>
      <c r="CJ19" s="8">
        <v>0.53208955223880594</v>
      </c>
      <c r="CK19" s="8">
        <v>0.47853731343283579</v>
      </c>
      <c r="CL19" s="8">
        <v>0.43391044776119403</v>
      </c>
      <c r="CM19" s="8">
        <v>0.42567164179104477</v>
      </c>
      <c r="CN19" s="8">
        <v>0.42223880597014923</v>
      </c>
      <c r="CO19" s="8">
        <v>0.38928358208955222</v>
      </c>
      <c r="CP19" s="8">
        <v>0.36250746268656719</v>
      </c>
      <c r="CQ19" s="8">
        <f t="shared" ref="CQ19:CQ25" si="86">AVERAGE(CG19:CP19)</f>
        <v>0.48464776119402986</v>
      </c>
      <c r="CR19" s="16">
        <f t="shared" ref="CR19:CR25" si="87">((CQ19-CF19)/CF19)</f>
        <v>0.19640898666225459</v>
      </c>
    </row>
    <row r="20" spans="1:96" x14ac:dyDescent="0.3">
      <c r="A20" s="6">
        <v>6</v>
      </c>
      <c r="B20" s="11">
        <v>32.614607489032892</v>
      </c>
      <c r="C20" s="11">
        <v>43.151258386502164</v>
      </c>
      <c r="D20" s="15">
        <f t="shared" si="71"/>
        <v>0.32306539028600501</v>
      </c>
      <c r="F20" s="6">
        <v>6</v>
      </c>
      <c r="G20" s="1">
        <v>169.4</v>
      </c>
      <c r="H20" s="1">
        <v>189.20000000000002</v>
      </c>
      <c r="I20" s="16">
        <f t="shared" si="72"/>
        <v>0.11688311688311695</v>
      </c>
      <c r="K20" s="6">
        <v>6</v>
      </c>
      <c r="L20" s="1">
        <v>3080</v>
      </c>
      <c r="M20">
        <v>2400</v>
      </c>
      <c r="N20" s="16">
        <f t="shared" si="73"/>
        <v>-0.22077922077922077</v>
      </c>
      <c r="P20" s="6">
        <v>6</v>
      </c>
      <c r="Q20">
        <v>316</v>
      </c>
      <c r="R20">
        <v>360</v>
      </c>
      <c r="S20" s="16">
        <f t="shared" si="61"/>
        <v>7.032967032967033E-2</v>
      </c>
      <c r="U20" s="6">
        <v>6</v>
      </c>
      <c r="V20">
        <v>61</v>
      </c>
      <c r="W20">
        <v>65</v>
      </c>
      <c r="X20">
        <v>60</v>
      </c>
      <c r="Y20">
        <v>63</v>
      </c>
      <c r="Z20">
        <v>66</v>
      </c>
      <c r="AA20">
        <v>69</v>
      </c>
      <c r="AB20" s="19">
        <f t="shared" si="74"/>
        <v>3.2786885245901641E-2</v>
      </c>
      <c r="AC20" s="19">
        <f t="shared" si="62"/>
        <v>1.5384615384615385E-2</v>
      </c>
      <c r="AD20" s="19">
        <f t="shared" si="63"/>
        <v>0.15</v>
      </c>
      <c r="AE20">
        <v>50</v>
      </c>
      <c r="AF20" s="8">
        <f t="shared" si="64"/>
        <v>4.4064615120537738</v>
      </c>
      <c r="AG20" s="8">
        <f t="shared" si="65"/>
        <v>4.5486418414672301</v>
      </c>
      <c r="AH20" s="8">
        <f t="shared" si="66"/>
        <v>4.3701937223683167</v>
      </c>
      <c r="AI20" s="8">
        <f t="shared" si="67"/>
        <v>2.009499878202555</v>
      </c>
      <c r="AJ20" s="8">
        <f t="shared" si="68"/>
        <v>1.953599327672169</v>
      </c>
      <c r="AK20" s="8">
        <f t="shared" si="69"/>
        <v>3.9630992058747241</v>
      </c>
      <c r="AL20">
        <v>50</v>
      </c>
      <c r="AM20" s="8">
        <f t="shared" si="75"/>
        <v>4.4781159910813848</v>
      </c>
      <c r="AN20" s="8">
        <f t="shared" si="76"/>
        <v>4.5834978442375407</v>
      </c>
      <c r="AO20" s="8">
        <f t="shared" si="77"/>
        <v>4.6865106579076032</v>
      </c>
      <c r="AP20" s="8">
        <f t="shared" si="78"/>
        <v>2.0719729920365149</v>
      </c>
      <c r="AQ20" s="8">
        <f t="shared" si="79"/>
        <v>2.2054692150346837</v>
      </c>
      <c r="AR20" s="8">
        <f t="shared" si="70"/>
        <v>4.2774422070711982</v>
      </c>
      <c r="AS20" s="8">
        <f t="shared" si="80"/>
        <v>7.9317469704141094E-2</v>
      </c>
      <c r="AU20" s="6">
        <v>6</v>
      </c>
      <c r="AV20" s="1">
        <v>373.19227818849407</v>
      </c>
      <c r="AW20" s="1">
        <v>372.32816667521746</v>
      </c>
      <c r="AX20" s="1">
        <v>371.47974116884387</v>
      </c>
      <c r="AY20" s="1">
        <v>370.51406949994623</v>
      </c>
      <c r="AZ20" s="1">
        <v>369.71926985243755</v>
      </c>
      <c r="BA20" s="1">
        <v>368.76235775985469</v>
      </c>
      <c r="BB20" s="1">
        <v>367.7895513759039</v>
      </c>
      <c r="BC20" s="1">
        <v>367.0022851426429</v>
      </c>
      <c r="BD20" s="1">
        <v>366.02480093547058</v>
      </c>
      <c r="BE20" s="1">
        <v>364.945643760564</v>
      </c>
      <c r="BF20" s="1">
        <f t="shared" si="81"/>
        <v>369.17581643593752</v>
      </c>
      <c r="BG20" s="6">
        <v>6</v>
      </c>
      <c r="BH20">
        <v>722</v>
      </c>
      <c r="BI20">
        <v>694</v>
      </c>
      <c r="BJ20">
        <v>664</v>
      </c>
      <c r="BK20">
        <v>632</v>
      </c>
      <c r="BL20">
        <v>598</v>
      </c>
      <c r="BM20">
        <v>567</v>
      </c>
      <c r="BN20">
        <v>527</v>
      </c>
      <c r="BO20">
        <v>493</v>
      </c>
      <c r="BP20">
        <v>452</v>
      </c>
      <c r="BQ20">
        <v>407</v>
      </c>
      <c r="BR20" s="1">
        <f t="shared" si="82"/>
        <v>575.6</v>
      </c>
      <c r="BS20" s="16">
        <f t="shared" si="83"/>
        <v>0.55914871552774903</v>
      </c>
      <c r="BT20">
        <f t="shared" si="84"/>
        <v>0.55914871552774903</v>
      </c>
      <c r="BU20" s="6">
        <v>6</v>
      </c>
      <c r="BV20" s="8">
        <v>0.24879485212566271</v>
      </c>
      <c r="BW20" s="8">
        <v>0.24821877778347828</v>
      </c>
      <c r="BX20" s="8">
        <v>0.24765316077922925</v>
      </c>
      <c r="BY20" s="8">
        <v>0.24700937966663081</v>
      </c>
      <c r="BZ20" s="8">
        <v>0.24647951323495834</v>
      </c>
      <c r="CA20" s="8">
        <v>0.2458415718399031</v>
      </c>
      <c r="CB20" s="8">
        <v>0.24519303425060257</v>
      </c>
      <c r="CC20" s="8">
        <v>0.24466819009509527</v>
      </c>
      <c r="CD20" s="8">
        <v>0.24401653395698036</v>
      </c>
      <c r="CE20" s="8">
        <v>0.24329709584037598</v>
      </c>
      <c r="CF20" s="8">
        <f t="shared" si="85"/>
        <v>0.24611721095729169</v>
      </c>
      <c r="CG20" s="8">
        <v>0.47500000000000003</v>
      </c>
      <c r="CH20" s="8">
        <v>0.45657894736842108</v>
      </c>
      <c r="CI20" s="8">
        <v>0.43684210526315792</v>
      </c>
      <c r="CJ20" s="8">
        <v>0.4157894736842106</v>
      </c>
      <c r="CK20" s="8">
        <v>0.39342105263157895</v>
      </c>
      <c r="CL20" s="8">
        <v>0.37302631578947371</v>
      </c>
      <c r="CM20" s="8">
        <v>0.34671052631578947</v>
      </c>
      <c r="CN20" s="8">
        <v>0.32434210526315793</v>
      </c>
      <c r="CO20" s="8">
        <v>0.29736842105263162</v>
      </c>
      <c r="CP20" s="8">
        <v>0.26776315789473687</v>
      </c>
      <c r="CQ20" s="8">
        <f t="shared" si="86"/>
        <v>0.37868421052631579</v>
      </c>
      <c r="CR20" s="16">
        <f t="shared" si="87"/>
        <v>0.53863360084975209</v>
      </c>
    </row>
    <row r="21" spans="1:96" x14ac:dyDescent="0.3">
      <c r="A21" s="6">
        <v>10</v>
      </c>
      <c r="B21" s="11">
        <v>31.067293909784254</v>
      </c>
      <c r="C21" s="11">
        <v>33.633496038884587</v>
      </c>
      <c r="D21" s="15">
        <f t="shared" si="71"/>
        <v>8.2601405083824811E-2</v>
      </c>
      <c r="F21" s="6">
        <v>10</v>
      </c>
      <c r="G21" s="1">
        <v>149.60000000000002</v>
      </c>
      <c r="H21" s="1">
        <v>187.00000000000003</v>
      </c>
      <c r="I21" s="16">
        <f t="shared" si="72"/>
        <v>0.25</v>
      </c>
      <c r="K21" s="6">
        <v>10</v>
      </c>
      <c r="L21" s="1">
        <v>5960</v>
      </c>
      <c r="M21">
        <v>8760</v>
      </c>
      <c r="N21" s="16">
        <f t="shared" si="73"/>
        <v>0.46979865771812079</v>
      </c>
      <c r="P21" s="6">
        <v>10</v>
      </c>
      <c r="Q21">
        <v>455</v>
      </c>
      <c r="R21">
        <v>487</v>
      </c>
      <c r="S21" s="16">
        <f t="shared" si="61"/>
        <v>0.17959183673469387</v>
      </c>
      <c r="U21" s="6">
        <v>10</v>
      </c>
      <c r="V21">
        <v>58</v>
      </c>
      <c r="W21">
        <v>59</v>
      </c>
      <c r="X21">
        <v>56</v>
      </c>
      <c r="Y21">
        <v>60</v>
      </c>
      <c r="Z21">
        <v>59</v>
      </c>
      <c r="AA21">
        <v>59</v>
      </c>
      <c r="AB21" s="19">
        <f t="shared" si="74"/>
        <v>3.4482758620689655E-2</v>
      </c>
      <c r="AC21" s="19">
        <f t="shared" si="62"/>
        <v>0</v>
      </c>
      <c r="AD21" s="19">
        <f t="shared" si="63"/>
        <v>5.3571428571428568E-2</v>
      </c>
      <c r="AE21">
        <v>46</v>
      </c>
      <c r="AF21" s="8">
        <f t="shared" si="64"/>
        <v>4.2967398569915609</v>
      </c>
      <c r="AG21" s="8">
        <f t="shared" si="65"/>
        <v>4.3336224206596095</v>
      </c>
      <c r="AH21" s="8">
        <f t="shared" si="66"/>
        <v>4.2220082456447523</v>
      </c>
      <c r="AI21" s="8">
        <f t="shared" si="67"/>
        <v>1.6617353204936891</v>
      </c>
      <c r="AJ21" s="8">
        <f t="shared" si="68"/>
        <v>1.6097275044070172</v>
      </c>
      <c r="AK21" s="8">
        <f t="shared" si="69"/>
        <v>3.2714628249007065</v>
      </c>
      <c r="AL21">
        <v>46</v>
      </c>
      <c r="AM21" s="8">
        <f t="shared" si="75"/>
        <v>4.3701937223683167</v>
      </c>
      <c r="AN21" s="8">
        <f t="shared" si="76"/>
        <v>4.3336224206596095</v>
      </c>
      <c r="AO21" s="8">
        <f t="shared" si="77"/>
        <v>4.3336224206596095</v>
      </c>
      <c r="AP21" s="8">
        <f t="shared" si="78"/>
        <v>1.6941079638973022</v>
      </c>
      <c r="AQ21" s="8">
        <f t="shared" si="79"/>
        <v>1.677968573582032</v>
      </c>
      <c r="AR21" s="8">
        <f t="shared" si="70"/>
        <v>3.3720765374793342</v>
      </c>
      <c r="AS21" s="8">
        <f t="shared" si="80"/>
        <v>3.0754961301350411E-2</v>
      </c>
      <c r="AU21" s="6">
        <v>10</v>
      </c>
      <c r="AV21" s="1">
        <v>898</v>
      </c>
      <c r="AW21" s="1">
        <v>896</v>
      </c>
      <c r="AX21" s="1">
        <v>895</v>
      </c>
      <c r="AY21" s="1">
        <v>893</v>
      </c>
      <c r="AZ21" s="1">
        <v>892</v>
      </c>
      <c r="BA21" s="1">
        <v>891</v>
      </c>
      <c r="BB21" s="1">
        <v>889</v>
      </c>
      <c r="BC21" s="1">
        <v>887</v>
      </c>
      <c r="BD21" s="1">
        <v>886</v>
      </c>
      <c r="BE21" s="1">
        <v>884</v>
      </c>
      <c r="BF21" s="1">
        <f t="shared" si="81"/>
        <v>891.1</v>
      </c>
      <c r="BG21" s="6">
        <v>10</v>
      </c>
      <c r="BH21">
        <v>1405</v>
      </c>
      <c r="BI21">
        <v>1336</v>
      </c>
      <c r="BJ21">
        <v>1259</v>
      </c>
      <c r="BK21">
        <v>1183</v>
      </c>
      <c r="BL21">
        <v>1095</v>
      </c>
      <c r="BM21">
        <v>1011</v>
      </c>
      <c r="BN21">
        <v>910</v>
      </c>
      <c r="BO21">
        <v>900</v>
      </c>
      <c r="BP21" s="1">
        <v>876.20949574179804</v>
      </c>
      <c r="BQ21" s="1">
        <v>744.34553784708896</v>
      </c>
      <c r="BR21" s="1">
        <f t="shared" si="82"/>
        <v>1071.9555033588888</v>
      </c>
      <c r="BS21" s="16">
        <f t="shared" si="83"/>
        <v>0.20295758428783386</v>
      </c>
      <c r="BT21">
        <f t="shared" si="84"/>
        <v>0.20295758428783386</v>
      </c>
      <c r="BU21" s="6">
        <v>10</v>
      </c>
      <c r="BV21" s="8">
        <v>0.70013559322033903</v>
      </c>
      <c r="BW21" s="8">
        <v>0.69857627118644072</v>
      </c>
      <c r="BX21" s="8">
        <v>0.69779661016949157</v>
      </c>
      <c r="BY21" s="8">
        <v>0.69623728813559327</v>
      </c>
      <c r="BZ21" s="8">
        <v>0.69545762711864401</v>
      </c>
      <c r="CA21" s="8">
        <v>0.69467796610169485</v>
      </c>
      <c r="CB21" s="8">
        <v>0.69311864406779655</v>
      </c>
      <c r="CC21" s="8">
        <v>0.69155932203389825</v>
      </c>
      <c r="CD21" s="8">
        <v>0.6907796610169491</v>
      </c>
      <c r="CE21" s="8">
        <v>0.68922033898305091</v>
      </c>
      <c r="CF21" s="8">
        <f t="shared" si="85"/>
        <v>0.69475593220338971</v>
      </c>
      <c r="CG21" s="8">
        <v>1.0954237288135593</v>
      </c>
      <c r="CH21" s="8">
        <v>1.041627118644068</v>
      </c>
      <c r="CI21" s="8">
        <v>0.98159322033898311</v>
      </c>
      <c r="CJ21" s="8">
        <v>0.92233898305084749</v>
      </c>
      <c r="CK21" s="8">
        <v>0.85372881355932206</v>
      </c>
      <c r="CL21" s="8">
        <v>0.78823728813559335</v>
      </c>
      <c r="CM21" s="8">
        <v>0.70949152542372884</v>
      </c>
      <c r="CN21" s="8">
        <v>0.70169491525423733</v>
      </c>
      <c r="CO21" s="8">
        <v>0.68314638651055437</v>
      </c>
      <c r="CP21" s="8">
        <v>0.58033719899942537</v>
      </c>
      <c r="CQ21" s="8">
        <f t="shared" si="86"/>
        <v>0.83576191787303189</v>
      </c>
      <c r="CR21" s="16">
        <f t="shared" si="87"/>
        <v>0.20295758428783403</v>
      </c>
    </row>
    <row r="22" spans="1:96" x14ac:dyDescent="0.3">
      <c r="A22" s="6">
        <v>5</v>
      </c>
      <c r="B22" s="11">
        <v>42.441335884914182</v>
      </c>
      <c r="C22" s="11">
        <v>73.169866317094346</v>
      </c>
      <c r="D22" s="15">
        <f t="shared" si="71"/>
        <v>0.72402363854674645</v>
      </c>
      <c r="F22" s="6">
        <v>5</v>
      </c>
      <c r="G22">
        <v>151</v>
      </c>
      <c r="H22">
        <v>193</v>
      </c>
      <c r="I22" s="16">
        <f t="shared" si="72"/>
        <v>0.27814569536423839</v>
      </c>
      <c r="K22" s="6">
        <v>5</v>
      </c>
      <c r="L22" s="1">
        <v>4970</v>
      </c>
      <c r="M22" s="1">
        <v>6393.6555727200248</v>
      </c>
      <c r="N22" s="16">
        <f t="shared" si="73"/>
        <v>0.28644981342455228</v>
      </c>
      <c r="P22" s="6">
        <v>5</v>
      </c>
      <c r="Q22">
        <v>490</v>
      </c>
      <c r="R22">
        <v>578</v>
      </c>
      <c r="S22" s="16">
        <f t="shared" si="61"/>
        <v>9.7435897435897437E-2</v>
      </c>
      <c r="U22" s="6">
        <v>5</v>
      </c>
      <c r="V22">
        <v>66</v>
      </c>
      <c r="W22">
        <v>71</v>
      </c>
      <c r="X22">
        <v>68</v>
      </c>
      <c r="Y22">
        <v>76</v>
      </c>
      <c r="Z22">
        <v>73</v>
      </c>
      <c r="AA22">
        <v>66</v>
      </c>
      <c r="AB22" s="19">
        <f t="shared" si="74"/>
        <v>0.15151515151515152</v>
      </c>
      <c r="AC22" s="19">
        <f t="shared" si="62"/>
        <v>2.8169014084507043E-2</v>
      </c>
      <c r="AD22" s="19">
        <f t="shared" si="63"/>
        <v>-2.9411764705882353E-2</v>
      </c>
      <c r="AE22">
        <v>47</v>
      </c>
      <c r="AF22" s="8">
        <f t="shared" si="64"/>
        <v>4.5834978442375407</v>
      </c>
      <c r="AG22" s="8">
        <f t="shared" si="65"/>
        <v>4.7539459314393913</v>
      </c>
      <c r="AH22" s="8">
        <f t="shared" si="66"/>
        <v>4.6524264916812781</v>
      </c>
      <c r="AI22" s="8">
        <f t="shared" si="67"/>
        <v>2.122119500229779</v>
      </c>
      <c r="AJ22" s="8">
        <f t="shared" si="68"/>
        <v>2.1352849505110019</v>
      </c>
      <c r="AK22" s="8">
        <f t="shared" si="69"/>
        <v>4.2574044507407809</v>
      </c>
      <c r="AL22">
        <v>47</v>
      </c>
      <c r="AM22" s="8">
        <f t="shared" si="75"/>
        <v>4.9184907593659348</v>
      </c>
      <c r="AN22" s="8">
        <f t="shared" si="76"/>
        <v>4.8204379149011682</v>
      </c>
      <c r="AO22" s="8">
        <f t="shared" si="77"/>
        <v>4.5834978442375407</v>
      </c>
      <c r="AP22" s="8">
        <f t="shared" si="78"/>
        <v>2.3510114283766521</v>
      </c>
      <c r="AQ22" s="8">
        <f t="shared" si="79"/>
        <v>2.1178637911464318</v>
      </c>
      <c r="AR22" s="8">
        <f t="shared" si="70"/>
        <v>4.4688752195230839</v>
      </c>
      <c r="AS22" s="8">
        <f t="shared" si="80"/>
        <v>4.9671289450901809E-2</v>
      </c>
      <c r="AU22" s="6">
        <v>5</v>
      </c>
      <c r="AV22" s="1">
        <v>513.58708401257798</v>
      </c>
      <c r="AW22" s="1">
        <v>628.44270762005408</v>
      </c>
      <c r="AX22" s="1">
        <v>724.09727293245669</v>
      </c>
      <c r="AY22" s="1">
        <v>809.17775340139747</v>
      </c>
      <c r="AZ22" s="1">
        <v>886.73308534502064</v>
      </c>
      <c r="BA22" s="1">
        <v>956.34566807662395</v>
      </c>
      <c r="BB22" s="1">
        <v>1021.0485418733909</v>
      </c>
      <c r="BC22" s="1">
        <v>1090.4674139368283</v>
      </c>
      <c r="BD22" s="1">
        <v>1143.5664758931239</v>
      </c>
      <c r="BE22" s="1">
        <v>1197.752988137363</v>
      </c>
      <c r="BF22" s="1">
        <f t="shared" si="81"/>
        <v>897.12189912288363</v>
      </c>
      <c r="BG22" s="6">
        <v>5</v>
      </c>
      <c r="BH22" s="1">
        <v>861.81200489207799</v>
      </c>
      <c r="BI22" s="1">
        <v>1021.8341997284014</v>
      </c>
      <c r="BJ22" s="1">
        <v>1162.9032341306006</v>
      </c>
      <c r="BK22" s="1">
        <v>1293.6044882028489</v>
      </c>
      <c r="BL22" s="1">
        <v>1405.2892129303391</v>
      </c>
      <c r="BM22" s="1">
        <v>1520.8025552562535</v>
      </c>
      <c r="BN22" s="1">
        <v>1613.9338809783196</v>
      </c>
      <c r="BO22" s="1">
        <v>1709.5216911864582</v>
      </c>
      <c r="BP22" s="1">
        <v>1812.0422988306927</v>
      </c>
      <c r="BQ22" s="1">
        <v>1887.2976056226075</v>
      </c>
      <c r="BR22" s="1">
        <f t="shared" si="82"/>
        <v>1428.9041171758599</v>
      </c>
      <c r="BS22" s="16">
        <f t="shared" si="83"/>
        <v>0.59276472748341102</v>
      </c>
      <c r="BT22">
        <f t="shared" si="84"/>
        <v>0.59276472748341102</v>
      </c>
      <c r="BU22" s="6">
        <v>5</v>
      </c>
      <c r="BV22" s="8">
        <v>0.36058312966852296</v>
      </c>
      <c r="BW22" s="8">
        <v>0.37725472003185889</v>
      </c>
      <c r="BX22" s="8">
        <v>0.39337047718888424</v>
      </c>
      <c r="BY22" s="8">
        <v>0.4089479098507291</v>
      </c>
      <c r="BZ22" s="8">
        <v>0.4239998580595345</v>
      </c>
      <c r="CA22" s="8">
        <v>0.43799572335139847</v>
      </c>
      <c r="CB22" s="8">
        <v>0.4522995364153638</v>
      </c>
      <c r="CC22" s="8">
        <v>0.46523339775580835</v>
      </c>
      <c r="CD22" s="8">
        <v>0.47839452640487873</v>
      </c>
      <c r="CE22" s="8">
        <v>0.49100244515612457</v>
      </c>
      <c r="CF22" s="8">
        <f t="shared" si="85"/>
        <v>0.4289081723883103</v>
      </c>
      <c r="CG22" s="8">
        <v>0.61045017013188863</v>
      </c>
      <c r="CH22" s="8">
        <v>0.7237992248076176</v>
      </c>
      <c r="CI22" s="8">
        <v>0.82372312417584215</v>
      </c>
      <c r="CJ22" s="8">
        <v>0.91630317914368475</v>
      </c>
      <c r="CK22" s="8">
        <v>0.99541319249232352</v>
      </c>
      <c r="CL22" s="8">
        <v>1.077235143306513</v>
      </c>
      <c r="CM22" s="8">
        <v>1.1432031656929764</v>
      </c>
      <c r="CN22" s="8">
        <v>1.2109111979237412</v>
      </c>
      <c r="CO22" s="8">
        <v>1.2835299616717406</v>
      </c>
      <c r="CP22" s="8">
        <v>1.3368358039826804</v>
      </c>
      <c r="CQ22" s="8">
        <f t="shared" si="86"/>
        <v>1.0121404163329009</v>
      </c>
      <c r="CR22" s="16">
        <f t="shared" si="87"/>
        <v>1.3598067873058934</v>
      </c>
    </row>
    <row r="23" spans="1:96" x14ac:dyDescent="0.3">
      <c r="A23" s="6">
        <v>6</v>
      </c>
      <c r="B23" s="11">
        <v>42.582521885947251</v>
      </c>
      <c r="C23" s="11">
        <v>60.573085603013162</v>
      </c>
      <c r="D23" s="15">
        <f t="shared" si="71"/>
        <v>0.42248704210736315</v>
      </c>
      <c r="F23" s="6">
        <v>6</v>
      </c>
      <c r="G23">
        <v>130</v>
      </c>
      <c r="H23" s="7">
        <v>151</v>
      </c>
      <c r="I23" s="16">
        <f t="shared" si="72"/>
        <v>0.16153846153846155</v>
      </c>
      <c r="K23" s="6">
        <v>6</v>
      </c>
      <c r="L23" s="1">
        <v>4800</v>
      </c>
      <c r="M23" s="1">
        <v>8173.994751811897</v>
      </c>
      <c r="N23" s="16">
        <f t="shared" si="73"/>
        <v>0.70291557329414522</v>
      </c>
      <c r="P23" s="6">
        <v>6</v>
      </c>
      <c r="Q23">
        <v>390</v>
      </c>
      <c r="R23">
        <v>428</v>
      </c>
      <c r="S23" s="16">
        <f t="shared" si="61"/>
        <v>0.63285024154589375</v>
      </c>
      <c r="U23" s="6">
        <v>6</v>
      </c>
      <c r="V23">
        <v>65</v>
      </c>
      <c r="W23">
        <v>71</v>
      </c>
      <c r="X23">
        <v>67</v>
      </c>
      <c r="Y23">
        <v>68</v>
      </c>
      <c r="Z23">
        <v>74</v>
      </c>
      <c r="AA23">
        <v>70</v>
      </c>
      <c r="AB23" s="19">
        <f t="shared" si="74"/>
        <v>4.6153846153846156E-2</v>
      </c>
      <c r="AC23" s="19">
        <f t="shared" si="62"/>
        <v>4.2253521126760563E-2</v>
      </c>
      <c r="AD23" s="19">
        <f t="shared" si="63"/>
        <v>4.4776119402985072E-2</v>
      </c>
      <c r="AE23">
        <v>46</v>
      </c>
      <c r="AF23" s="8">
        <f>SQRT(V23/PI())</f>
        <v>4.5486418414672301</v>
      </c>
      <c r="AG23" s="8">
        <f>SQRT(W23/PI())</f>
        <v>4.7539459314393913</v>
      </c>
      <c r="AH23" s="8">
        <f>SQRT(X23/PI())</f>
        <v>4.6180907715541899</v>
      </c>
      <c r="AI23" s="8">
        <f>(((PI()*AL23/3)*(AF23^2+AF23*AG23^2+AG23))/3)/1000</f>
        <v>2.1039734467581646</v>
      </c>
      <c r="AJ23" s="8">
        <f>(((PI()*AL23/3)*(AG23^2+AG23*AH23^2+AH23))/3)/1000</f>
        <v>2.1098954733393707</v>
      </c>
      <c r="AK23" s="8">
        <f>AI23+AJ23</f>
        <v>4.2138689200975357</v>
      </c>
      <c r="AL23">
        <v>47</v>
      </c>
      <c r="AM23" s="8">
        <f t="shared" si="75"/>
        <v>4.6524264916812781</v>
      </c>
      <c r="AN23" s="8">
        <f t="shared" si="76"/>
        <v>4.8533423099551207</v>
      </c>
      <c r="AO23" s="8">
        <f t="shared" si="77"/>
        <v>4.7203487194131482</v>
      </c>
      <c r="AP23" s="8">
        <f t="shared" si="78"/>
        <v>2.2326398768604583</v>
      </c>
      <c r="AQ23" s="8">
        <f t="shared" si="79"/>
        <v>2.2380531782376663</v>
      </c>
      <c r="AR23" s="8">
        <f t="shared" si="70"/>
        <v>4.4706930550981241</v>
      </c>
      <c r="AS23" s="8">
        <f t="shared" si="80"/>
        <v>6.0947347881586192E-2</v>
      </c>
      <c r="AU23" s="6">
        <v>6</v>
      </c>
      <c r="AV23" s="1">
        <v>533.03593081433826</v>
      </c>
      <c r="AW23" s="1">
        <v>557.68089048187835</v>
      </c>
      <c r="AX23" s="1">
        <v>581.50418367052453</v>
      </c>
      <c r="AY23" s="1">
        <v>604.53169282281692</v>
      </c>
      <c r="AZ23" s="1">
        <v>626.78239887061625</v>
      </c>
      <c r="BA23" s="1">
        <v>647.47193886728462</v>
      </c>
      <c r="BB23" s="1">
        <v>668.61670600532034</v>
      </c>
      <c r="BC23" s="1">
        <v>687.73632711728192</v>
      </c>
      <c r="BD23" s="1">
        <v>707.19190859851631</v>
      </c>
      <c r="BE23" s="1">
        <v>725.82970153514066</v>
      </c>
      <c r="BF23" s="1">
        <f t="shared" si="81"/>
        <v>634.03816787837184</v>
      </c>
      <c r="BG23" s="6">
        <v>6</v>
      </c>
      <c r="BH23" s="1">
        <v>746.32552924274853</v>
      </c>
      <c r="BI23" s="1">
        <v>750.72752153697479</v>
      </c>
      <c r="BJ23" s="1">
        <v>755.10385219539717</v>
      </c>
      <c r="BK23" s="1">
        <v>759.45496483438012</v>
      </c>
      <c r="BL23" s="1">
        <v>764.00894366439161</v>
      </c>
      <c r="BM23" s="1">
        <v>768.61929951621187</v>
      </c>
      <c r="BN23" s="1">
        <v>772.53897998811351</v>
      </c>
      <c r="BO23" s="1">
        <v>777.11050874496004</v>
      </c>
      <c r="BP23" s="1">
        <v>781.17506386410048</v>
      </c>
      <c r="BQ23" s="1">
        <v>785.34678938596096</v>
      </c>
      <c r="BR23" s="1">
        <f t="shared" si="82"/>
        <v>766.04114529732385</v>
      </c>
      <c r="BS23" s="16">
        <f t="shared" si="83"/>
        <v>0.20819405535263341</v>
      </c>
      <c r="BT23">
        <f t="shared" si="84"/>
        <v>0.20819405535263341</v>
      </c>
      <c r="BU23" s="6">
        <v>6</v>
      </c>
      <c r="BV23" s="8">
        <v>0.82991570602489306</v>
      </c>
      <c r="BW23" s="8">
        <v>0.78203653939553008</v>
      </c>
      <c r="BX23" s="8">
        <v>0.73102819294825017</v>
      </c>
      <c r="BY23" s="8">
        <v>0.67488036619550029</v>
      </c>
      <c r="BZ23" s="8">
        <v>0.61647737885443954</v>
      </c>
      <c r="CA23" s="8">
        <v>0.55010365529838934</v>
      </c>
      <c r="CB23" s="8">
        <v>0.47480006473857927</v>
      </c>
      <c r="CC23" s="8">
        <v>0.37310303324463279</v>
      </c>
      <c r="CD23" s="8">
        <v>0.24702500792100696</v>
      </c>
      <c r="CE23" s="8">
        <v>0.21839015997879857</v>
      </c>
      <c r="CF23" s="8">
        <f t="shared" si="85"/>
        <v>0.54977601046000202</v>
      </c>
      <c r="CG23" s="8">
        <v>0.50455810427678771</v>
      </c>
      <c r="CH23" s="8">
        <v>0.50753409906725055</v>
      </c>
      <c r="CI23" s="8">
        <v>0.51049274514618403</v>
      </c>
      <c r="CJ23" s="8">
        <v>0.51343434242324293</v>
      </c>
      <c r="CK23" s="8">
        <v>0.51651308867451828</v>
      </c>
      <c r="CL23" s="8">
        <v>0.51962994896870662</v>
      </c>
      <c r="CM23" s="8">
        <v>0.52227987379478102</v>
      </c>
      <c r="CN23" s="8">
        <v>0.52537048478532511</v>
      </c>
      <c r="CO23" s="8">
        <v>0.52811835303488486</v>
      </c>
      <c r="CP23" s="8">
        <v>0.53093867451445254</v>
      </c>
      <c r="CQ23" s="8">
        <f t="shared" si="86"/>
        <v>0.51788697146861329</v>
      </c>
      <c r="CR23" s="16">
        <f t="shared" si="87"/>
        <v>-5.8003693112594915E-2</v>
      </c>
    </row>
    <row r="24" spans="1:96" x14ac:dyDescent="0.3">
      <c r="A24" s="6">
        <v>14</v>
      </c>
      <c r="B24" s="11">
        <v>52.90487498108044</v>
      </c>
      <c r="C24" s="11">
        <v>68.92045621763549</v>
      </c>
      <c r="D24" s="15">
        <f t="shared" si="71"/>
        <v>0.30272411081743333</v>
      </c>
      <c r="F24" s="6">
        <v>14</v>
      </c>
      <c r="G24" s="1">
        <v>153</v>
      </c>
      <c r="H24" s="7">
        <v>170</v>
      </c>
      <c r="I24" s="16">
        <f t="shared" si="72"/>
        <v>0.1111111111111111</v>
      </c>
      <c r="K24" s="6">
        <v>14</v>
      </c>
      <c r="L24" s="1">
        <v>2640</v>
      </c>
      <c r="M24" s="1">
        <v>3548.7122647759675</v>
      </c>
      <c r="N24" s="16">
        <f t="shared" si="73"/>
        <v>0.34420919120301796</v>
      </c>
      <c r="P24" s="6">
        <v>14</v>
      </c>
      <c r="Q24">
        <v>414</v>
      </c>
      <c r="R24">
        <v>676</v>
      </c>
      <c r="S24" s="16">
        <f t="shared" si="61"/>
        <v>0.51</v>
      </c>
      <c r="U24" s="6">
        <v>14</v>
      </c>
      <c r="V24">
        <v>98</v>
      </c>
      <c r="W24">
        <v>92</v>
      </c>
      <c r="X24">
        <v>55</v>
      </c>
      <c r="Y24">
        <v>96</v>
      </c>
      <c r="Z24">
        <v>94</v>
      </c>
      <c r="AA24">
        <v>84</v>
      </c>
      <c r="AB24" s="19">
        <f t="shared" si="74"/>
        <v>-2.0408163265306121E-2</v>
      </c>
      <c r="AC24" s="19">
        <f t="shared" si="62"/>
        <v>2.1739130434782608E-2</v>
      </c>
      <c r="AD24" s="19">
        <f t="shared" si="63"/>
        <v>0.52727272727272723</v>
      </c>
      <c r="AE24">
        <v>46</v>
      </c>
      <c r="AF24" s="8">
        <f t="shared" ref="AF24:AF25" si="88">SQRT(V24/PI())</f>
        <v>5.5851919256200571</v>
      </c>
      <c r="AG24" s="8">
        <f t="shared" ref="AG24:AG25" si="89">SQRT(W24/PI())</f>
        <v>5.4115163798060095</v>
      </c>
      <c r="AH24" s="8">
        <f t="shared" ref="AH24:AH25" si="90">SQRT(X24/PI())</f>
        <v>4.1841419359420025</v>
      </c>
      <c r="AI24" s="8">
        <f t="shared" ref="AI24:AI25" si="91">(((PI()*AL24/3)*(AF24^2+AF24*AG24^2+AG24))/3)/1000</f>
        <v>3.2140631237765249</v>
      </c>
      <c r="AJ24" s="8">
        <f t="shared" ref="AJ24:AJ25" si="92">(((PI()*AL24/3)*(AG24^2+AG24*AH24^2+AH24))/3)/1000</f>
        <v>2.0586444934461885</v>
      </c>
      <c r="AK24" s="8">
        <f t="shared" ref="AK24:AK25" si="93">AI24+AJ24</f>
        <v>5.2727076172227134</v>
      </c>
      <c r="AL24">
        <v>46</v>
      </c>
      <c r="AM24" s="8">
        <f t="shared" si="75"/>
        <v>5.527906391541368</v>
      </c>
      <c r="AN24" s="8">
        <f t="shared" si="76"/>
        <v>5.4700209598571305</v>
      </c>
      <c r="AO24" s="8">
        <f t="shared" si="77"/>
        <v>5.1708829458264107</v>
      </c>
      <c r="AP24" s="8">
        <f t="shared" si="78"/>
        <v>3.2343508677220512</v>
      </c>
      <c r="AQ24" s="8">
        <f t="shared" si="79"/>
        <v>2.9119357945718081</v>
      </c>
      <c r="AR24" s="8">
        <f t="shared" si="70"/>
        <v>6.1462866622938588</v>
      </c>
      <c r="AS24" s="8">
        <f t="shared" si="80"/>
        <v>0.16567940202443551</v>
      </c>
      <c r="AU24" s="6">
        <v>14</v>
      </c>
      <c r="AV24" s="1">
        <v>1039.3307201884145</v>
      </c>
      <c r="AW24" s="1">
        <v>977.95112040341883</v>
      </c>
      <c r="AX24" s="1">
        <v>917.41171234341186</v>
      </c>
      <c r="AY24" s="1">
        <v>849.91893844227729</v>
      </c>
      <c r="AZ24" s="1">
        <v>773.86457855008098</v>
      </c>
      <c r="BA24" s="1">
        <v>684.75386083945295</v>
      </c>
      <c r="BB24" s="1">
        <v>596.73153245173512</v>
      </c>
      <c r="BC24" s="1">
        <v>492.91485862091008</v>
      </c>
      <c r="BD24" s="1">
        <v>336.61648499140165</v>
      </c>
      <c r="BE24" s="1">
        <v>188</v>
      </c>
      <c r="BF24" s="1">
        <f t="shared" si="81"/>
        <v>685.74938068311042</v>
      </c>
      <c r="BG24" s="6">
        <v>14</v>
      </c>
      <c r="BH24" s="1">
        <v>1755.9563575533189</v>
      </c>
      <c r="BI24" s="1">
        <v>1649.2794092924573</v>
      </c>
      <c r="BJ24" s="1">
        <v>1538.2052950840925</v>
      </c>
      <c r="BK24" s="1">
        <v>1443.9790060500559</v>
      </c>
      <c r="BL24" s="1">
        <v>1305.1394446497441</v>
      </c>
      <c r="BM24" s="1">
        <v>1177.3675761469585</v>
      </c>
      <c r="BN24" s="1">
        <v>1013.6768765088661</v>
      </c>
      <c r="BO24" s="1">
        <v>845.15958833966511</v>
      </c>
      <c r="BP24" s="1">
        <v>619.09651065071603</v>
      </c>
      <c r="BQ24" s="1">
        <v>380</v>
      </c>
      <c r="BR24" s="1">
        <f t="shared" si="82"/>
        <v>1172.7860064275876</v>
      </c>
      <c r="BS24" s="16">
        <f t="shared" si="83"/>
        <v>0.71022539642589955</v>
      </c>
      <c r="BT24">
        <f t="shared" si="84"/>
        <v>0.71022539642589955</v>
      </c>
      <c r="BU24" s="6">
        <v>14</v>
      </c>
      <c r="BV24" s="8">
        <v>0.72246159817975153</v>
      </c>
      <c r="BW24" s="8">
        <v>0.67979529101213254</v>
      </c>
      <c r="BX24" s="8">
        <v>0.63771301955578619</v>
      </c>
      <c r="BY24" s="8">
        <v>0.59079731086841214</v>
      </c>
      <c r="BZ24" s="8">
        <v>0.53793025582139775</v>
      </c>
      <c r="CA24" s="8">
        <v>0.47598743985181485</v>
      </c>
      <c r="CB24" s="8">
        <v>0.41480118719205972</v>
      </c>
      <c r="CC24" s="8">
        <v>0.342635938309657</v>
      </c>
      <c r="CD24" s="8">
        <v>0.23398950785987674</v>
      </c>
      <c r="CE24" s="8">
        <v>0.1306829268292683</v>
      </c>
      <c r="CF24" s="8">
        <f t="shared" si="85"/>
        <v>0.47667944754801572</v>
      </c>
      <c r="CG24" s="8">
        <v>1.0805885277251193</v>
      </c>
      <c r="CH24" s="8">
        <v>1.0149411749492045</v>
      </c>
      <c r="CI24" s="8">
        <v>0.94658787389790311</v>
      </c>
      <c r="CJ24" s="8">
        <v>0.88860246526157294</v>
      </c>
      <c r="CK24" s="8">
        <v>0.80316273516907333</v>
      </c>
      <c r="CL24" s="8">
        <v>0.72453389301351301</v>
      </c>
      <c r="CM24" s="8">
        <v>0.62380115477468689</v>
      </c>
      <c r="CN24" s="8">
        <v>0.52009820820902475</v>
      </c>
      <c r="CO24" s="8">
        <v>0.38098246809274833</v>
      </c>
      <c r="CP24" s="8">
        <v>0.23384615384615387</v>
      </c>
      <c r="CQ24" s="8">
        <f t="shared" si="86"/>
        <v>0.72171446549390006</v>
      </c>
      <c r="CR24" s="16">
        <f t="shared" si="87"/>
        <v>0.51404569508149822</v>
      </c>
    </row>
    <row r="25" spans="1:96" x14ac:dyDescent="0.3">
      <c r="A25" s="6">
        <v>15</v>
      </c>
      <c r="B25" s="11">
        <v>46.828929038264235</v>
      </c>
      <c r="C25" s="11">
        <v>44.430877886967046</v>
      </c>
      <c r="D25" s="15">
        <f t="shared" si="71"/>
        <v>-5.120875494158162E-2</v>
      </c>
      <c r="F25" s="6">
        <v>15</v>
      </c>
      <c r="G25">
        <v>93</v>
      </c>
      <c r="H25" s="7">
        <v>156</v>
      </c>
      <c r="I25" s="16">
        <f t="shared" si="72"/>
        <v>0.67741935483870963</v>
      </c>
      <c r="K25" s="6">
        <v>15</v>
      </c>
      <c r="L25" s="1">
        <v>7560</v>
      </c>
      <c r="M25" s="1">
        <v>3662.6651611793513</v>
      </c>
      <c r="N25" s="16">
        <f t="shared" si="73"/>
        <v>-0.51552048132548267</v>
      </c>
      <c r="P25" s="6">
        <v>15</v>
      </c>
      <c r="Q25">
        <v>300</v>
      </c>
      <c r="R25">
        <v>453</v>
      </c>
      <c r="S25" s="16">
        <f t="shared" si="61"/>
        <v>0.20966151823858034</v>
      </c>
      <c r="U25" s="6">
        <v>15</v>
      </c>
      <c r="V25">
        <v>63</v>
      </c>
      <c r="W25">
        <v>79</v>
      </c>
      <c r="X25">
        <v>73</v>
      </c>
      <c r="Y25">
        <v>77</v>
      </c>
      <c r="Z25">
        <v>75</v>
      </c>
      <c r="AA25">
        <v>84</v>
      </c>
      <c r="AB25" s="19">
        <f t="shared" si="74"/>
        <v>0.22222222222222221</v>
      </c>
      <c r="AC25" s="19">
        <f t="shared" si="62"/>
        <v>-5.0632911392405063E-2</v>
      </c>
      <c r="AD25" s="19">
        <f t="shared" si="63"/>
        <v>0.15068493150684931</v>
      </c>
      <c r="AE25">
        <v>46</v>
      </c>
      <c r="AF25" s="8">
        <f t="shared" si="88"/>
        <v>4.4781159910813848</v>
      </c>
      <c r="AG25" s="8">
        <f t="shared" si="89"/>
        <v>5.0146267067967747</v>
      </c>
      <c r="AH25" s="8">
        <f t="shared" si="90"/>
        <v>4.8204379149011682</v>
      </c>
      <c r="AI25" s="8">
        <f t="shared" si="91"/>
        <v>2.2106837305586531</v>
      </c>
      <c r="AJ25" s="8">
        <f t="shared" si="92"/>
        <v>2.3521926321209303</v>
      </c>
      <c r="AK25" s="8">
        <f t="shared" si="93"/>
        <v>4.5628763626795834</v>
      </c>
      <c r="AL25">
        <v>46</v>
      </c>
      <c r="AM25" s="8">
        <f t="shared" si="75"/>
        <v>4.9507435033691536</v>
      </c>
      <c r="AN25" s="8">
        <f t="shared" si="76"/>
        <v>4.886025119029199</v>
      </c>
      <c r="AO25" s="8">
        <f t="shared" si="77"/>
        <v>5.1708829458264107</v>
      </c>
      <c r="AP25" s="8">
        <f t="shared" si="78"/>
        <v>2.3697956127896282</v>
      </c>
      <c r="AQ25" s="8">
        <f t="shared" si="79"/>
        <v>2.5640958024652387</v>
      </c>
      <c r="AR25" s="8">
        <f t="shared" si="70"/>
        <v>4.933891415254867</v>
      </c>
      <c r="AS25" s="8">
        <f t="shared" si="80"/>
        <v>8.1311660252262941E-2</v>
      </c>
      <c r="AU25" s="6">
        <v>15</v>
      </c>
      <c r="AV25" s="1">
        <v>355.52030506763839</v>
      </c>
      <c r="AW25" s="1">
        <v>361.14033073643037</v>
      </c>
      <c r="AX25" s="1">
        <v>366.64856321280405</v>
      </c>
      <c r="AY25" s="1">
        <v>372.2016970623751</v>
      </c>
      <c r="AZ25" s="1">
        <v>377.82266011016679</v>
      </c>
      <c r="BA25" s="1">
        <v>383.21390489671779</v>
      </c>
      <c r="BB25" s="1">
        <v>388.16687042599023</v>
      </c>
      <c r="BC25" s="1">
        <v>393.22498304088435</v>
      </c>
      <c r="BD25" s="1">
        <v>398.45509571870241</v>
      </c>
      <c r="BE25" s="1">
        <v>403.61744177807833</v>
      </c>
      <c r="BF25" s="1">
        <f t="shared" si="81"/>
        <v>380.00118520497875</v>
      </c>
      <c r="BG25" s="6">
        <v>15</v>
      </c>
      <c r="BH25" s="1">
        <v>1081.7895959759396</v>
      </c>
      <c r="BI25" s="1">
        <v>1026.2265295517232</v>
      </c>
      <c r="BJ25" s="1">
        <v>969.67067084766097</v>
      </c>
      <c r="BK25" s="1">
        <v>908.43681666419047</v>
      </c>
      <c r="BL25" s="1">
        <v>835.17016827443445</v>
      </c>
      <c r="BM25" s="1">
        <v>763.81658120580892</v>
      </c>
      <c r="BN25" s="1">
        <v>690.14596280489673</v>
      </c>
      <c r="BO25" s="1">
        <v>597.7900718160281</v>
      </c>
      <c r="BP25" s="1">
        <v>489.50817148138685</v>
      </c>
      <c r="BQ25" s="1">
        <v>340.3156326619652</v>
      </c>
      <c r="BR25" s="1">
        <f t="shared" si="82"/>
        <v>770.28702012840336</v>
      </c>
      <c r="BS25" s="16">
        <f t="shared" si="83"/>
        <v>1.0270647832661315</v>
      </c>
      <c r="BT25">
        <f t="shared" si="84"/>
        <v>1.0270647832661315</v>
      </c>
      <c r="BU25" s="6">
        <v>15</v>
      </c>
      <c r="BV25" s="8">
        <v>0.24688910074141554</v>
      </c>
      <c r="BW25" s="8">
        <v>0.2507918963447433</v>
      </c>
      <c r="BX25" s="8">
        <v>0.25461705778666949</v>
      </c>
      <c r="BY25" s="8">
        <v>0.25847340073776048</v>
      </c>
      <c r="BZ25" s="8">
        <v>0.26237684729872696</v>
      </c>
      <c r="CA25" s="8">
        <v>0.26612076728938733</v>
      </c>
      <c r="CB25" s="8">
        <v>0.26956032668471547</v>
      </c>
      <c r="CC25" s="8">
        <v>0.27307290488950303</v>
      </c>
      <c r="CD25" s="8">
        <v>0.2767049275824322</v>
      </c>
      <c r="CE25" s="8">
        <v>0.28028989012366551</v>
      </c>
      <c r="CF25" s="8">
        <f t="shared" si="85"/>
        <v>0.26388971194790195</v>
      </c>
      <c r="CG25" s="8">
        <v>0.6572898810993052</v>
      </c>
      <c r="CH25" s="8">
        <v>0.62353004327193307</v>
      </c>
      <c r="CI25" s="8">
        <v>0.58916698988212313</v>
      </c>
      <c r="CJ25" s="8">
        <v>0.55196161012507772</v>
      </c>
      <c r="CK25" s="8">
        <v>0.50744516553383356</v>
      </c>
      <c r="CL25" s="8">
        <v>0.46409108731492188</v>
      </c>
      <c r="CM25" s="8">
        <v>0.41932919259031698</v>
      </c>
      <c r="CN25" s="8">
        <v>0.36321422085024496</v>
      </c>
      <c r="CO25" s="8">
        <v>0.29742268646970343</v>
      </c>
      <c r="CP25" s="8">
        <v>0.20677405528828266</v>
      </c>
      <c r="CQ25" s="8">
        <f t="shared" si="86"/>
        <v>0.46802249324257417</v>
      </c>
      <c r="CR25" s="16">
        <f t="shared" si="87"/>
        <v>0.77355339011841751</v>
      </c>
    </row>
    <row r="26" spans="1:96" x14ac:dyDescent="0.3">
      <c r="A26" s="2" t="s">
        <v>4</v>
      </c>
      <c r="B26" s="12">
        <f>AVERAGE(B18:B25)</f>
        <v>39.96523119929801</v>
      </c>
      <c r="C26" s="12">
        <f>AVERAGE(C18:C25)</f>
        <v>52.179958164322663</v>
      </c>
      <c r="D26" s="5">
        <f>AVERAGE(D18:D25)</f>
        <v>0.30217371966046541</v>
      </c>
      <c r="F26" s="2" t="s">
        <v>4</v>
      </c>
      <c r="G26" s="4">
        <f>AVERAGE(G18:G25)</f>
        <v>144.80000000000001</v>
      </c>
      <c r="H26" s="4">
        <f>AVERAGE(H18:H25)</f>
        <v>177.25</v>
      </c>
      <c r="I26" s="5">
        <f>AVERAGE(I18:I25)</f>
        <v>0.24780252380572937</v>
      </c>
      <c r="K26" s="2" t="s">
        <v>4</v>
      </c>
      <c r="L26" s="4">
        <f>AVERAGE(L18:L25)</f>
        <v>4716.25</v>
      </c>
      <c r="M26" s="4">
        <f>AVERAGE(M18:M25)</f>
        <v>5267.3784688109045</v>
      </c>
      <c r="N26" s="5">
        <f>AVERAGE(N18:N25)</f>
        <v>0.1994556202633202</v>
      </c>
      <c r="P26" s="2" t="s">
        <v>4</v>
      </c>
      <c r="Q26" s="4">
        <f>AVERAGE(Q18:Q25)</f>
        <v>380.375</v>
      </c>
      <c r="R26" s="4">
        <f>AVERAGE(R18:R25)</f>
        <v>460.125</v>
      </c>
      <c r="S26" s="5">
        <f>AVERAGE(S18:S25)</f>
        <v>0.23248514799587067</v>
      </c>
      <c r="U26" s="2" t="s">
        <v>4</v>
      </c>
      <c r="V26" s="4">
        <f>AVERAGE(V18:V25)</f>
        <v>65.625</v>
      </c>
      <c r="W26" s="4">
        <f t="shared" ref="W26:AK26" si="94">AVERAGE(W18:W25)</f>
        <v>69.875</v>
      </c>
      <c r="X26" s="4">
        <f t="shared" si="94"/>
        <v>62.5</v>
      </c>
      <c r="Y26" s="4">
        <f t="shared" si="94"/>
        <v>69.875</v>
      </c>
      <c r="Z26" s="4">
        <f t="shared" si="94"/>
        <v>70.5</v>
      </c>
      <c r="AA26" s="4">
        <f t="shared" si="94"/>
        <v>68.875</v>
      </c>
      <c r="AB26" s="5">
        <f t="shared" ref="AB26:AD26" si="95">AVERAGE(AB18:AB25)</f>
        <v>6.9245474310407507E-2</v>
      </c>
      <c r="AC26" s="5">
        <f t="shared" si="95"/>
        <v>9.3463140619254245E-3</v>
      </c>
      <c r="AD26" s="5">
        <f t="shared" si="95"/>
        <v>0.10797238085809338</v>
      </c>
      <c r="AE26" s="4">
        <f t="shared" si="94"/>
        <v>47.25</v>
      </c>
      <c r="AF26" s="9">
        <f t="shared" si="94"/>
        <v>4.5520516660066459</v>
      </c>
      <c r="AG26" s="9">
        <f t="shared" si="94"/>
        <v>4.702725662686337</v>
      </c>
      <c r="AH26" s="9">
        <f t="shared" si="94"/>
        <v>4.4552693662705813</v>
      </c>
      <c r="AI26" s="9">
        <f t="shared" si="94"/>
        <v>2.1131598266675056</v>
      </c>
      <c r="AJ26" s="9">
        <f t="shared" si="94"/>
        <v>1.9895225157033243</v>
      </c>
      <c r="AK26" s="9">
        <f t="shared" si="94"/>
        <v>4.1026823423708301</v>
      </c>
      <c r="AL26" s="9">
        <f t="shared" ref="AL26:AR26" si="96">AVERAGE(AL18:AL25)</f>
        <v>47.375</v>
      </c>
      <c r="AM26" s="9">
        <f t="shared" si="96"/>
        <v>4.6999810035734786</v>
      </c>
      <c r="AN26" s="9">
        <f t="shared" si="96"/>
        <v>4.7237477948459023</v>
      </c>
      <c r="AO26" s="9">
        <f t="shared" si="96"/>
        <v>4.6709645878813904</v>
      </c>
      <c r="AP26" s="9">
        <f t="shared" si="96"/>
        <v>2.2061191772670639</v>
      </c>
      <c r="AQ26" s="9">
        <f t="shared" si="96"/>
        <v>2.1724352457068048</v>
      </c>
      <c r="AR26" s="9">
        <f t="shared" si="96"/>
        <v>4.3785544229738687</v>
      </c>
      <c r="AS26" s="5">
        <f t="shared" ref="AS26" si="97">AVERAGE(AS18:AS25)</f>
        <v>6.1306409281830475E-2</v>
      </c>
      <c r="AU26" s="2" t="s">
        <v>4</v>
      </c>
      <c r="AV26" s="4">
        <f t="shared" ref="AV26:BF26" si="98">AVERAGE(AV18:AV25)</f>
        <v>617.0046154590367</v>
      </c>
      <c r="AW26" s="4">
        <f t="shared" si="98"/>
        <v>623.93004017543376</v>
      </c>
      <c r="AX26" s="4">
        <f t="shared" si="98"/>
        <v>628.55086573184826</v>
      </c>
      <c r="AY26" s="4">
        <f t="shared" si="98"/>
        <v>630.25582931983945</v>
      </c>
      <c r="AZ26" s="4">
        <f t="shared" si="98"/>
        <v>630.28906609208434</v>
      </c>
      <c r="BA26" s="4">
        <f t="shared" si="98"/>
        <v>627.30829333045347</v>
      </c>
      <c r="BB26" s="4">
        <f t="shared" si="98"/>
        <v>623.29000521683759</v>
      </c>
      <c r="BC26" s="4">
        <f t="shared" si="98"/>
        <v>618.31272187787181</v>
      </c>
      <c r="BD26" s="4">
        <f t="shared" si="98"/>
        <v>603.84140816926822</v>
      </c>
      <c r="BE26" s="4">
        <f t="shared" si="98"/>
        <v>591.31176066786304</v>
      </c>
      <c r="BF26" s="4">
        <f t="shared" si="98"/>
        <v>619.40946060405361</v>
      </c>
      <c r="BG26" s="2" t="s">
        <v>4</v>
      </c>
      <c r="BH26" s="4">
        <f t="shared" ref="BH26:BR26" si="99">AVERAGE(BH18:BH25)</f>
        <v>1035.2354359580106</v>
      </c>
      <c r="BI26" s="4">
        <f t="shared" si="99"/>
        <v>1016.5084575136946</v>
      </c>
      <c r="BJ26" s="4">
        <f t="shared" si="99"/>
        <v>984.86038153221898</v>
      </c>
      <c r="BK26" s="4">
        <f t="shared" si="99"/>
        <v>958.68440946893452</v>
      </c>
      <c r="BL26" s="4">
        <f t="shared" si="99"/>
        <v>915.82597118986359</v>
      </c>
      <c r="BM26" s="4">
        <f t="shared" si="99"/>
        <v>877.07575151565413</v>
      </c>
      <c r="BN26" s="4">
        <f t="shared" si="99"/>
        <v>834.41196253502449</v>
      </c>
      <c r="BO26" s="4">
        <f t="shared" si="99"/>
        <v>800.44773251088895</v>
      </c>
      <c r="BP26" s="4">
        <f t="shared" si="99"/>
        <v>756.25394257108667</v>
      </c>
      <c r="BQ26" s="4">
        <f t="shared" si="99"/>
        <v>689.53819568970289</v>
      </c>
      <c r="BR26" s="4">
        <f t="shared" si="99"/>
        <v>886.88422404850792</v>
      </c>
      <c r="BS26" s="5">
        <f t="shared" ref="BS26:BT26" si="100">AVERAGE(BS18:BS25)</f>
        <v>0.46033349648901223</v>
      </c>
      <c r="BT26" s="5">
        <f t="shared" si="100"/>
        <v>0.46033349648901223</v>
      </c>
      <c r="BU26" s="2" t="s">
        <v>4</v>
      </c>
      <c r="BV26" s="9">
        <f>AVERAGE(BV18:BV25)</f>
        <v>0.48767080243946198</v>
      </c>
      <c r="BW26" s="9">
        <f t="shared" ref="BW26:CF26" si="101">AVERAGE(BW18:BW25)</f>
        <v>0.47660096742953006</v>
      </c>
      <c r="BX26" s="9">
        <f t="shared" si="101"/>
        <v>0.46522065793713546</v>
      </c>
      <c r="BY26" s="9">
        <f t="shared" si="101"/>
        <v>0.4520963091165936</v>
      </c>
      <c r="BZ26" s="9">
        <f t="shared" si="101"/>
        <v>0.43818805109128656</v>
      </c>
      <c r="CA26" s="9">
        <f t="shared" si="101"/>
        <v>0.42188899592679363</v>
      </c>
      <c r="CB26" s="9">
        <f t="shared" si="101"/>
        <v>0.40418129460854052</v>
      </c>
      <c r="CC26" s="9">
        <f t="shared" si="101"/>
        <v>0.38208774819796243</v>
      </c>
      <c r="CD26" s="9">
        <f t="shared" si="101"/>
        <v>0.35180620906990917</v>
      </c>
      <c r="CE26" s="9">
        <f t="shared" si="101"/>
        <v>0.33492595219028443</v>
      </c>
      <c r="CF26" s="9">
        <f t="shared" si="101"/>
        <v>0.42146669880074972</v>
      </c>
      <c r="CG26" s="9">
        <f t="shared" ref="CG26:CR26" si="102">AVERAGE(CG18:CG25)</f>
        <v>0.69028578605980684</v>
      </c>
      <c r="CH26" s="9">
        <f t="shared" si="102"/>
        <v>0.67909749487853932</v>
      </c>
      <c r="CI26" s="9">
        <f t="shared" si="102"/>
        <v>0.65898454768859693</v>
      </c>
      <c r="CJ26" s="9">
        <f t="shared" si="102"/>
        <v>0.64252716004325594</v>
      </c>
      <c r="CK26" s="9">
        <f t="shared" si="102"/>
        <v>0.61500586786110423</v>
      </c>
      <c r="CL26" s="9">
        <f t="shared" si="102"/>
        <v>0.59028068995484417</v>
      </c>
      <c r="CM26" s="9">
        <f t="shared" si="102"/>
        <v>0.56295041993163653</v>
      </c>
      <c r="CN26" s="9">
        <f t="shared" si="102"/>
        <v>0.54302734693314791</v>
      </c>
      <c r="CO26" s="9">
        <f t="shared" si="102"/>
        <v>0.51606142422569212</v>
      </c>
      <c r="CP26" s="9">
        <f t="shared" si="102"/>
        <v>0.47278810409921179</v>
      </c>
      <c r="CQ26" s="9">
        <f t="shared" si="102"/>
        <v>0.59710088416758356</v>
      </c>
      <c r="CR26" s="5">
        <f t="shared" si="102"/>
        <v>0.46189733315130221</v>
      </c>
    </row>
    <row r="27" spans="1:96" x14ac:dyDescent="0.3">
      <c r="A27" s="2" t="s">
        <v>5</v>
      </c>
      <c r="B27" s="12">
        <f>STDEV(B18:B25)</f>
        <v>7.5502175107447798</v>
      </c>
      <c r="C27" s="12">
        <f>STDEV(C18:C25)</f>
        <v>15.132484741887613</v>
      </c>
      <c r="D27" s="5">
        <f>STDEV(D18:D25)</f>
        <v>0.27925458209527682</v>
      </c>
      <c r="F27" s="2" t="s">
        <v>5</v>
      </c>
      <c r="G27" s="4">
        <f>STDEV(G18:G25)</f>
        <v>31.695876252733107</v>
      </c>
      <c r="H27" s="4">
        <f>STDEV(H18:H25)</f>
        <v>29.024078673700338</v>
      </c>
      <c r="I27" s="5">
        <f>STDEV(I18:I25)</f>
        <v>0.18322908363329027</v>
      </c>
      <c r="K27" s="2" t="s">
        <v>5</v>
      </c>
      <c r="L27" s="4">
        <f>STDEV(L18:L25)</f>
        <v>1691.2542894043377</v>
      </c>
      <c r="M27" s="4">
        <f>STDEV(M18:M25)</f>
        <v>2447.6253546409584</v>
      </c>
      <c r="N27" s="5">
        <f>STDEV(N18:N25)</f>
        <v>0.55211591927380299</v>
      </c>
      <c r="P27" s="2" t="s">
        <v>5</v>
      </c>
      <c r="Q27" s="4">
        <f>STDEV(Q18:Q25)</f>
        <v>68.500130343984438</v>
      </c>
      <c r="R27" s="4">
        <f>STDEV(R18:R25)</f>
        <v>117.63313126593448</v>
      </c>
      <c r="S27" s="5">
        <f>STDEV(S17:S24)</f>
        <v>0.23737449737760952</v>
      </c>
      <c r="U27" s="2" t="s">
        <v>5</v>
      </c>
      <c r="V27" s="4">
        <f>STDEV(V18:V25)</f>
        <v>13.585049555617065</v>
      </c>
      <c r="W27" s="4">
        <f t="shared" ref="W27:AK27" si="103">STDEV(W18:W25)</f>
        <v>11.49456393257265</v>
      </c>
      <c r="X27" s="4">
        <f t="shared" si="103"/>
        <v>6.3919592346277412</v>
      </c>
      <c r="Y27" s="4">
        <f t="shared" si="103"/>
        <v>12.799972098183876</v>
      </c>
      <c r="Z27" s="4">
        <f t="shared" si="103"/>
        <v>11.625096005747958</v>
      </c>
      <c r="AA27" s="4">
        <f t="shared" si="103"/>
        <v>10.370803798576629</v>
      </c>
      <c r="AB27" s="5">
        <f t="shared" ref="AB27:AD27" si="104">STDEV(AB18:AB25)</f>
        <v>7.81011803586137E-2</v>
      </c>
      <c r="AC27" s="5">
        <f t="shared" si="104"/>
        <v>2.7958822168718523E-2</v>
      </c>
      <c r="AD27" s="5">
        <f t="shared" si="104"/>
        <v>0.18371066763023969</v>
      </c>
      <c r="AE27" s="4">
        <f t="shared" si="103"/>
        <v>2.0528725518857018</v>
      </c>
      <c r="AF27" s="9">
        <f t="shared" si="103"/>
        <v>0.4380631537215236</v>
      </c>
      <c r="AG27" s="9">
        <f t="shared" si="103"/>
        <v>0.37988665768880248</v>
      </c>
      <c r="AH27" s="9">
        <f>STDEV(AH18:AH25)</f>
        <v>0.22663440782230915</v>
      </c>
      <c r="AI27" s="9">
        <f t="shared" si="103"/>
        <v>0.50187414099811589</v>
      </c>
      <c r="AJ27" s="9">
        <f t="shared" si="103"/>
        <v>0.26026145355373326</v>
      </c>
      <c r="AK27" s="9">
        <f t="shared" si="103"/>
        <v>0.67921650110464948</v>
      </c>
      <c r="AL27" s="9">
        <f t="shared" ref="AL27:AR27" si="105">STDEV(AL18:AL25)</f>
        <v>1.9955307206712847</v>
      </c>
      <c r="AM27" s="9">
        <f t="shared" si="105"/>
        <v>0.41690267879866122</v>
      </c>
      <c r="AN27" s="9">
        <f t="shared" si="105"/>
        <v>0.38105679613518684</v>
      </c>
      <c r="AO27" s="9">
        <f t="shared" si="105"/>
        <v>0.34753537072464397</v>
      </c>
      <c r="AP27" s="9">
        <f t="shared" si="105"/>
        <v>0.50213015119338511</v>
      </c>
      <c r="AQ27" s="9">
        <f t="shared" si="105"/>
        <v>0.42960546848652381</v>
      </c>
      <c r="AR27" s="9">
        <f t="shared" si="105"/>
        <v>0.918669995806215</v>
      </c>
      <c r="AS27" s="5">
        <f t="shared" ref="AS27" si="106">STDEV(AS18:AS25)</f>
        <v>5.0286712584021447E-2</v>
      </c>
      <c r="AU27" s="2" t="s">
        <v>5</v>
      </c>
      <c r="AV27" s="4">
        <f t="shared" ref="AV27:BF27" si="107">STDEV(AV18:AV25)</f>
        <v>240.60280296384141</v>
      </c>
      <c r="AW27" s="4">
        <f t="shared" si="107"/>
        <v>220.27035063397724</v>
      </c>
      <c r="AX27" s="4">
        <f t="shared" si="107"/>
        <v>209.18086164747348</v>
      </c>
      <c r="AY27" s="4">
        <f t="shared" si="107"/>
        <v>204.6181996632175</v>
      </c>
      <c r="AZ27" s="4">
        <f t="shared" si="107"/>
        <v>206.72537886327171</v>
      </c>
      <c r="BA27" s="4">
        <f t="shared" si="107"/>
        <v>215.15532731591503</v>
      </c>
      <c r="BB27" s="4">
        <f t="shared" si="107"/>
        <v>230.65839125000008</v>
      </c>
      <c r="BC27" s="4">
        <f t="shared" si="107"/>
        <v>254.4462845538817</v>
      </c>
      <c r="BD27" s="4">
        <f t="shared" si="107"/>
        <v>287.01432871505455</v>
      </c>
      <c r="BE27" s="4">
        <f t="shared" si="107"/>
        <v>326.44982624981003</v>
      </c>
      <c r="BF27" s="4">
        <f t="shared" si="107"/>
        <v>202.64666739346183</v>
      </c>
      <c r="BG27" s="2" t="s">
        <v>5</v>
      </c>
      <c r="BH27" s="4">
        <f t="shared" ref="BH27:BR27" si="108">STDEV(BH18:BH25)</f>
        <v>366.91842691411449</v>
      </c>
      <c r="BI27" s="4">
        <f t="shared" si="108"/>
        <v>329.25779080152779</v>
      </c>
      <c r="BJ27" s="4">
        <f t="shared" si="108"/>
        <v>309.49076385580037</v>
      </c>
      <c r="BK27" s="4">
        <f t="shared" si="108"/>
        <v>307.46076628316609</v>
      </c>
      <c r="BL27" s="4">
        <f t="shared" si="108"/>
        <v>312.84750778406084</v>
      </c>
      <c r="BM27" s="4">
        <f t="shared" si="108"/>
        <v>336.7791195546086</v>
      </c>
      <c r="BN27" s="4">
        <f t="shared" si="108"/>
        <v>359.46542093643836</v>
      </c>
      <c r="BO27" s="4">
        <f t="shared" si="108"/>
        <v>400.12681477404385</v>
      </c>
      <c r="BP27" s="4">
        <f t="shared" si="108"/>
        <v>453.55979095456507</v>
      </c>
      <c r="BQ27" s="4">
        <f t="shared" si="108"/>
        <v>511.4115556567167</v>
      </c>
      <c r="BR27" s="4">
        <f t="shared" si="108"/>
        <v>304.22685118501403</v>
      </c>
      <c r="BS27" s="5">
        <f t="shared" ref="BS27:BT27" si="109">STDEV(BS18:BS25)</f>
        <v>0.31322182220220318</v>
      </c>
      <c r="BT27" s="5">
        <f t="shared" si="109"/>
        <v>0.31322182220220318</v>
      </c>
      <c r="BU27" s="2" t="s">
        <v>5</v>
      </c>
      <c r="BV27" s="9">
        <f t="shared" ref="BV27:CF27" si="110">STDEV(BV18:BV25)</f>
        <v>0.2302286998372414</v>
      </c>
      <c r="BW27" s="9">
        <f t="shared" si="110"/>
        <v>0.21318168967879478</v>
      </c>
      <c r="BX27" s="9">
        <f t="shared" si="110"/>
        <v>0.19689221772895033</v>
      </c>
      <c r="BY27" s="9">
        <f t="shared" si="110"/>
        <v>0.18064941516059951</v>
      </c>
      <c r="BZ27" s="9">
        <f t="shared" si="110"/>
        <v>0.16585216113132953</v>
      </c>
      <c r="CA27" s="9">
        <f t="shared" si="110"/>
        <v>0.15296588522654467</v>
      </c>
      <c r="CB27" s="9">
        <f t="shared" si="110"/>
        <v>0.14470406803110258</v>
      </c>
      <c r="CC27" s="9">
        <f t="shared" si="110"/>
        <v>0.14357222192074492</v>
      </c>
      <c r="CD27" s="9">
        <f t="shared" si="110"/>
        <v>0.15988817219947288</v>
      </c>
      <c r="CE27" s="9">
        <f t="shared" si="110"/>
        <v>0.17791713588026906</v>
      </c>
      <c r="CF27" s="9">
        <f t="shared" si="110"/>
        <v>0.15274289669134006</v>
      </c>
      <c r="CG27" s="9">
        <f t="shared" ref="CG27:CR27" si="111">STDEV(CG18:CG25)</f>
        <v>0.25540024561590191</v>
      </c>
      <c r="CH27" s="9">
        <f t="shared" si="111"/>
        <v>0.2345925547996629</v>
      </c>
      <c r="CI27" s="9">
        <f t="shared" si="111"/>
        <v>0.2252491078981422</v>
      </c>
      <c r="CJ27" s="9">
        <f t="shared" si="111"/>
        <v>0.22716913078849685</v>
      </c>
      <c r="CK27" s="9">
        <f t="shared" si="111"/>
        <v>0.2345913360967809</v>
      </c>
      <c r="CL27" s="9">
        <f t="shared" si="111"/>
        <v>0.25319477957418846</v>
      </c>
      <c r="CM27" s="9">
        <f t="shared" si="111"/>
        <v>0.27049524928978741</v>
      </c>
      <c r="CN27" s="9">
        <f t="shared" si="111"/>
        <v>0.30188574949733132</v>
      </c>
      <c r="CO27" s="9">
        <f t="shared" si="111"/>
        <v>0.33979758142169125</v>
      </c>
      <c r="CP27" s="9">
        <f t="shared" si="111"/>
        <v>0.37558807107191461</v>
      </c>
      <c r="CQ27" s="9">
        <f t="shared" si="111"/>
        <v>0.2345898462193583</v>
      </c>
      <c r="CR27" s="5">
        <f t="shared" si="111"/>
        <v>0.44822138962258079</v>
      </c>
    </row>
    <row r="28" spans="1:96" x14ac:dyDescent="0.3">
      <c r="A28" s="2" t="s">
        <v>6</v>
      </c>
      <c r="B28" s="12">
        <f>B27/SQRT(COUNT(B18:B25))</f>
        <v>2.6694050006405239</v>
      </c>
      <c r="C28" s="12">
        <f>C27/SQRT(COUNT(C18:C25))</f>
        <v>5.3501412885953465</v>
      </c>
      <c r="D28" s="5">
        <f>D27/SQRT(COUNT(D18:D25))</f>
        <v>9.8731404338492826E-2</v>
      </c>
      <c r="F28" s="2" t="s">
        <v>6</v>
      </c>
      <c r="G28" s="4">
        <f>G27/SQRT(COUNT(G18:G25))</f>
        <v>11.206184516978619</v>
      </c>
      <c r="H28" s="4">
        <f>H27/SQRT(COUNT(H18:H25))</f>
        <v>10.261561423932681</v>
      </c>
      <c r="I28" s="5">
        <f>I27/SQRT(COUNT(I18:I25))</f>
        <v>6.4781263773848297E-2</v>
      </c>
      <c r="K28" s="2" t="s">
        <v>6</v>
      </c>
      <c r="L28" s="4">
        <f>L27/SQRT(COUNT(L18:L25))</f>
        <v>597.94868837432136</v>
      </c>
      <c r="M28" s="4">
        <f>M27/SQRT(COUNT(M18:M25))</f>
        <v>865.36624303537496</v>
      </c>
      <c r="N28" s="5">
        <f>N27/SQRT(COUNT(N18:N25))</f>
        <v>0.19520245525977525</v>
      </c>
      <c r="P28" s="2" t="s">
        <v>6</v>
      </c>
      <c r="Q28" s="4">
        <f>Q27/SQRT(COUNT(Q18:Q25))</f>
        <v>24.218453339196891</v>
      </c>
      <c r="R28" s="4">
        <f>R27/SQRT(COUNT(R18:R25))</f>
        <v>41.589592405174777</v>
      </c>
      <c r="S28" s="5">
        <f>S27/SQRT(COUNT(S17:S24))</f>
        <v>8.9719126807158364E-2</v>
      </c>
      <c r="U28" s="2" t="s">
        <v>6</v>
      </c>
      <c r="V28" s="4">
        <f>V27/SQRT(COUNT(V18:V25))</f>
        <v>4.8030403317660602</v>
      </c>
      <c r="W28" s="4">
        <f t="shared" ref="W28:AK28" si="112">W27/SQRT(COUNT(W18:W25))</f>
        <v>4.0639420517522149</v>
      </c>
      <c r="X28" s="4">
        <f t="shared" si="112"/>
        <v>2.2598988599366248</v>
      </c>
      <c r="Y28" s="4">
        <f t="shared" si="112"/>
        <v>4.5254735348122095</v>
      </c>
      <c r="Z28" s="4">
        <f t="shared" si="112"/>
        <v>4.1100921088045137</v>
      </c>
      <c r="AA28" s="4">
        <f t="shared" si="112"/>
        <v>3.66663284616437</v>
      </c>
      <c r="AB28" s="5">
        <f t="shared" ref="AB28:AD28" si="113">AB27/SQRT(COUNT(AB18:AB25))</f>
        <v>2.7612937125124668E-2</v>
      </c>
      <c r="AC28" s="5">
        <f t="shared" si="113"/>
        <v>9.8849363747448207E-3</v>
      </c>
      <c r="AD28" s="5">
        <f t="shared" si="113"/>
        <v>6.4951529428825219E-2</v>
      </c>
      <c r="AE28" s="4">
        <f t="shared" si="112"/>
        <v>0.72580005117505619</v>
      </c>
      <c r="AF28" s="9">
        <f t="shared" si="112"/>
        <v>0.15487871329222716</v>
      </c>
      <c r="AG28" s="9">
        <f t="shared" si="112"/>
        <v>0.13431021586702246</v>
      </c>
      <c r="AH28" s="9">
        <f t="shared" si="112"/>
        <v>8.0127363310676158E-2</v>
      </c>
      <c r="AI28" s="9">
        <f t="shared" si="112"/>
        <v>0.17743930420097059</v>
      </c>
      <c r="AJ28" s="9">
        <f t="shared" si="112"/>
        <v>9.2016319344656219E-2</v>
      </c>
      <c r="AK28" s="9">
        <f t="shared" si="112"/>
        <v>0.24013929691244887</v>
      </c>
      <c r="AL28" s="9">
        <f t="shared" ref="AL28:AR28" si="114">AL27/SQRT(COUNT(AL18:AL25))</f>
        <v>0.70552665232637179</v>
      </c>
      <c r="AM28" s="9">
        <f t="shared" si="114"/>
        <v>0.14739735563668521</v>
      </c>
      <c r="AN28" s="9">
        <f t="shared" si="114"/>
        <v>0.1347239222822052</v>
      </c>
      <c r="AO28" s="9">
        <f t="shared" si="114"/>
        <v>0.12287230867078824</v>
      </c>
      <c r="AP28" s="9">
        <f t="shared" si="114"/>
        <v>0.1775298174735345</v>
      </c>
      <c r="AQ28" s="9">
        <f t="shared" si="114"/>
        <v>0.15188847000082231</v>
      </c>
      <c r="AR28" s="9">
        <f t="shared" si="114"/>
        <v>0.32479889185359589</v>
      </c>
      <c r="AS28" s="5">
        <f t="shared" ref="AS28" si="115">AS27/SQRT(COUNT(AS18:AS25))</f>
        <v>1.7779037735870227E-2</v>
      </c>
      <c r="AU28" s="2" t="s">
        <v>6</v>
      </c>
      <c r="AV28" s="4">
        <f t="shared" ref="AV28:BF28" si="116">AV27/SQRT(COUNT(AV18:AV25))</f>
        <v>85.065936774111506</v>
      </c>
      <c r="AW28" s="4">
        <f t="shared" si="116"/>
        <v>77.877329313811913</v>
      </c>
      <c r="AX28" s="4">
        <f t="shared" si="116"/>
        <v>73.956602882686738</v>
      </c>
      <c r="AY28" s="4">
        <f t="shared" si="116"/>
        <v>72.343458268022005</v>
      </c>
      <c r="AZ28" s="4">
        <f t="shared" si="116"/>
        <v>73.088458618788806</v>
      </c>
      <c r="BA28" s="4">
        <f t="shared" si="116"/>
        <v>76.068895476747372</v>
      </c>
      <c r="BB28" s="4">
        <f t="shared" si="116"/>
        <v>81.550056295227435</v>
      </c>
      <c r="BC28" s="4">
        <f t="shared" si="116"/>
        <v>89.960346627885812</v>
      </c>
      <c r="BD28" s="4">
        <f t="shared" si="116"/>
        <v>101.47488906605994</v>
      </c>
      <c r="BE28" s="4">
        <f t="shared" si="116"/>
        <v>115.41744292920544</v>
      </c>
      <c r="BF28" s="4">
        <f t="shared" si="116"/>
        <v>71.646416349385845</v>
      </c>
      <c r="BG28" s="2" t="s">
        <v>6</v>
      </c>
      <c r="BH28" s="4">
        <f t="shared" ref="BH28:BR28" si="117">BH27/SQRT(COUNT(BH18:BH25))</f>
        <v>129.72525390663549</v>
      </c>
      <c r="BI28" s="4">
        <f t="shared" si="117"/>
        <v>116.41020831713097</v>
      </c>
      <c r="BJ28" s="4">
        <f t="shared" si="117"/>
        <v>109.42150891852043</v>
      </c>
      <c r="BK28" s="4">
        <f t="shared" si="117"/>
        <v>108.70379639381947</v>
      </c>
      <c r="BL28" s="4">
        <f t="shared" si="117"/>
        <v>110.60829711571031</v>
      </c>
      <c r="BM28" s="4">
        <f t="shared" si="117"/>
        <v>119.06939959954937</v>
      </c>
      <c r="BN28" s="4">
        <f t="shared" si="117"/>
        <v>127.09021837311616</v>
      </c>
      <c r="BO28" s="4">
        <f t="shared" si="117"/>
        <v>141.46619203065001</v>
      </c>
      <c r="BP28" s="4">
        <f t="shared" si="117"/>
        <v>160.35760192876293</v>
      </c>
      <c r="BQ28" s="4">
        <f t="shared" si="117"/>
        <v>180.8112894910129</v>
      </c>
      <c r="BR28" s="4">
        <f t="shared" si="117"/>
        <v>107.56043474597703</v>
      </c>
      <c r="BS28" s="5">
        <f t="shared" ref="BS28:BT28" si="118">BS27/SQRT(COUNT(BS18:BS25))</f>
        <v>0.11074063724739248</v>
      </c>
      <c r="BT28" s="5">
        <f t="shared" si="118"/>
        <v>0.11074063724739248</v>
      </c>
      <c r="BU28" s="2" t="s">
        <v>6</v>
      </c>
      <c r="BV28" s="9">
        <f t="shared" ref="BV28:CF28" si="119">BV27/SQRT(COUNT(BV18:BV25))</f>
        <v>8.1398137439337784E-2</v>
      </c>
      <c r="BW28" s="9">
        <f t="shared" si="119"/>
        <v>7.5371109198341002E-2</v>
      </c>
      <c r="BX28" s="9">
        <f t="shared" si="119"/>
        <v>6.9611911159499468E-2</v>
      </c>
      <c r="BY28" s="9">
        <f t="shared" si="119"/>
        <v>6.3869213238721911E-2</v>
      </c>
      <c r="BZ28" s="9">
        <f t="shared" si="119"/>
        <v>5.8637593905203525E-2</v>
      </c>
      <c r="CA28" s="9">
        <f t="shared" si="119"/>
        <v>5.4081607366946428E-2</v>
      </c>
      <c r="CB28" s="9">
        <f t="shared" si="119"/>
        <v>5.1160613885036066E-2</v>
      </c>
      <c r="CC28" s="9">
        <f t="shared" si="119"/>
        <v>5.0760445855089306E-2</v>
      </c>
      <c r="CD28" s="9">
        <f t="shared" si="119"/>
        <v>5.6529005396884845E-2</v>
      </c>
      <c r="CE28" s="9">
        <f t="shared" si="119"/>
        <v>6.2903206635113326E-2</v>
      </c>
      <c r="CF28" s="9">
        <f t="shared" si="119"/>
        <v>5.4002769014261411E-2</v>
      </c>
      <c r="CG28" s="9">
        <f t="shared" ref="CG28:CR28" si="120">CG27/SQRT(COUNT(CG18:CG25))</f>
        <v>9.0297622795857013E-2</v>
      </c>
      <c r="CH28" s="9">
        <f t="shared" si="120"/>
        <v>8.2940993157359186E-2</v>
      </c>
      <c r="CI28" s="9">
        <f t="shared" si="120"/>
        <v>7.9637585825498333E-2</v>
      </c>
      <c r="CJ28" s="9">
        <f t="shared" si="120"/>
        <v>8.0316416428399914E-2</v>
      </c>
      <c r="CK28" s="9">
        <f t="shared" si="120"/>
        <v>8.2940562280823138E-2</v>
      </c>
      <c r="CL28" s="9">
        <f t="shared" si="120"/>
        <v>8.9517872798970902E-2</v>
      </c>
      <c r="CM28" s="9">
        <f t="shared" si="120"/>
        <v>9.5634512525777163E-2</v>
      </c>
      <c r="CN28" s="9">
        <f t="shared" si="120"/>
        <v>0.10673273030657317</v>
      </c>
      <c r="CO28" s="9">
        <f t="shared" si="120"/>
        <v>0.12013658702703295</v>
      </c>
      <c r="CP28" s="9">
        <f t="shared" si="120"/>
        <v>0.13279043599386289</v>
      </c>
      <c r="CQ28" s="9">
        <f t="shared" si="120"/>
        <v>8.294003552960881E-2</v>
      </c>
      <c r="CR28" s="5">
        <f t="shared" si="120"/>
        <v>0.15847019203749224</v>
      </c>
    </row>
    <row r="30" spans="1:96" x14ac:dyDescent="0.3">
      <c r="A30" s="2" t="s">
        <v>25</v>
      </c>
      <c r="B30" t="s">
        <v>26</v>
      </c>
      <c r="D30" t="s">
        <v>0</v>
      </c>
      <c r="L30" t="s">
        <v>27</v>
      </c>
      <c r="R30" t="s">
        <v>29</v>
      </c>
      <c r="Y30" t="s">
        <v>28</v>
      </c>
      <c r="AO30" t="s">
        <v>11</v>
      </c>
      <c r="AU30" s="2" t="s">
        <v>18</v>
      </c>
      <c r="AV30" s="10">
        <v>0.1</v>
      </c>
      <c r="AW30" s="10">
        <v>0.2</v>
      </c>
      <c r="AX30" s="10">
        <v>0.3</v>
      </c>
      <c r="AY30" s="10">
        <v>0.4</v>
      </c>
      <c r="AZ30" s="10">
        <v>0.5</v>
      </c>
      <c r="BA30" s="10">
        <v>0.6</v>
      </c>
      <c r="BB30" s="10">
        <v>0.7</v>
      </c>
      <c r="BC30" s="10">
        <v>0.8</v>
      </c>
      <c r="BD30" s="10">
        <v>0.9</v>
      </c>
      <c r="BE30" s="10">
        <v>1</v>
      </c>
      <c r="BF30" t="s">
        <v>19</v>
      </c>
      <c r="BH30" s="10">
        <v>0.1</v>
      </c>
      <c r="BI30" s="10">
        <v>0.2</v>
      </c>
      <c r="BJ30" s="10">
        <v>0.3</v>
      </c>
      <c r="BK30" s="10">
        <v>0.4</v>
      </c>
      <c r="BL30" s="10">
        <v>0.5</v>
      </c>
      <c r="BM30" s="10">
        <v>0.6</v>
      </c>
      <c r="BN30" s="10">
        <v>0.7</v>
      </c>
      <c r="BO30" s="10">
        <v>0.8</v>
      </c>
      <c r="BP30" s="10">
        <v>0.9</v>
      </c>
      <c r="BQ30" s="10">
        <v>1</v>
      </c>
      <c r="BR30" t="s">
        <v>19</v>
      </c>
    </row>
    <row r="31" spans="1:96" x14ac:dyDescent="0.3">
      <c r="R31" t="s">
        <v>30</v>
      </c>
      <c r="AU31" s="2" t="s">
        <v>20</v>
      </c>
      <c r="BG31" s="2"/>
      <c r="BT31">
        <v>35</v>
      </c>
      <c r="BU31">
        <v>4</v>
      </c>
    </row>
    <row r="32" spans="1:96" x14ac:dyDescent="0.3">
      <c r="AU32" s="2">
        <v>1</v>
      </c>
      <c r="AV32" s="8">
        <f>((BH4-AV4)/AV4)</f>
        <v>0.180932171133944</v>
      </c>
      <c r="AW32" s="8">
        <f t="shared" ref="AW32:BE32" si="121">((BI4-AW4)/AW4)</f>
        <v>0.18867088461686135</v>
      </c>
      <c r="AX32" s="8">
        <f t="shared" si="121"/>
        <v>0.20768113333965954</v>
      </c>
      <c r="AY32" s="8">
        <f t="shared" si="121"/>
        <v>0.22521095511832645</v>
      </c>
      <c r="AZ32" s="8">
        <f t="shared" si="121"/>
        <v>0.23868598587883061</v>
      </c>
      <c r="BA32" s="8">
        <f t="shared" si="121"/>
        <v>0.26345944735786408</v>
      </c>
      <c r="BB32" s="8">
        <f t="shared" si="121"/>
        <v>0.27997721939222547</v>
      </c>
      <c r="BC32" s="8">
        <f t="shared" si="121"/>
        <v>0.30089794625867283</v>
      </c>
      <c r="BD32" s="8">
        <f t="shared" si="121"/>
        <v>0.32474834403798025</v>
      </c>
      <c r="BE32" s="8">
        <f t="shared" si="121"/>
        <v>0.25275033022551291</v>
      </c>
      <c r="BG32" s="2"/>
      <c r="BS32" t="s">
        <v>32</v>
      </c>
      <c r="BT32">
        <v>27</v>
      </c>
      <c r="BU32">
        <v>11</v>
      </c>
      <c r="BW32" s="2" t="s">
        <v>35</v>
      </c>
      <c r="BX32" s="10">
        <v>0.1</v>
      </c>
      <c r="BY32" s="10">
        <v>0.2</v>
      </c>
      <c r="BZ32" s="10">
        <v>0.3</v>
      </c>
      <c r="CA32" s="10">
        <v>0.4</v>
      </c>
      <c r="CB32" s="10">
        <v>0.5</v>
      </c>
      <c r="CC32" s="10">
        <v>0.6</v>
      </c>
      <c r="CD32" s="10">
        <v>0.7</v>
      </c>
      <c r="CE32" s="10">
        <v>0.8</v>
      </c>
      <c r="CF32" s="10">
        <v>0.9</v>
      </c>
      <c r="CG32" s="10">
        <v>1</v>
      </c>
      <c r="CH32" t="s">
        <v>19</v>
      </c>
    </row>
    <row r="33" spans="4:85" x14ac:dyDescent="0.3">
      <c r="AU33" s="2">
        <v>3</v>
      </c>
      <c r="AV33" s="8">
        <f>((BH5-AV5)/AV5)</f>
        <v>0.27699397829733569</v>
      </c>
      <c r="AW33" s="8">
        <f>((BI5-AW5)/AW5)</f>
        <v>0.31889704078893405</v>
      </c>
      <c r="AX33" s="8">
        <f>((BJ5-AX5)/AX5)</f>
        <v>0.26466756008795495</v>
      </c>
      <c r="AY33" s="8">
        <f>((BK5-AY5)/AY5)</f>
        <v>0.20746085892329286</v>
      </c>
      <c r="AZ33" s="8">
        <f>((BL5-AZ5)/AZ5)</f>
        <v>0.14231372357753283</v>
      </c>
      <c r="BA33" s="8">
        <f>((BM5-BA5)/BA5)</f>
        <v>5.701453831571883E-2</v>
      </c>
      <c r="BB33" s="8">
        <f>((BN5-BB5)/BB5)</f>
        <v>6.411620308455479E-2</v>
      </c>
      <c r="BC33" s="8">
        <f>((BO5-BC5)/BC5)</f>
        <v>9.6380761152128847E-2</v>
      </c>
      <c r="BD33" s="8">
        <f>((BP5-BD5)/BD5)</f>
        <v>3.7526978873239303E-2</v>
      </c>
      <c r="BE33" s="8">
        <f>((BQ5-BE5)/BE5)</f>
        <v>5.0637145273700362E-2</v>
      </c>
      <c r="BG33" s="2"/>
      <c r="BS33" t="s">
        <v>31</v>
      </c>
      <c r="BT33">
        <v>46</v>
      </c>
      <c r="BU33">
        <v>4</v>
      </c>
      <c r="BW33" s="2" t="s">
        <v>20</v>
      </c>
    </row>
    <row r="34" spans="4:85" x14ac:dyDescent="0.3">
      <c r="AU34" s="2">
        <v>12</v>
      </c>
      <c r="AV34" s="8">
        <f>((BH6-AV6)/AV6)</f>
        <v>0.26837124252485256</v>
      </c>
      <c r="AW34" s="8">
        <f>((BI6-AW6)/AW6)</f>
        <v>0.32523558473697955</v>
      </c>
      <c r="AX34" s="8">
        <f>((BJ6-AX6)/AX6)</f>
        <v>0.37133362737884396</v>
      </c>
      <c r="AY34" s="8">
        <f>((BK6-AY6)/AY6)</f>
        <v>0.44807047744382128</v>
      </c>
      <c r="AZ34" s="8">
        <f>((BL6-AZ6)/AZ6)</f>
        <v>0.52491168733578197</v>
      </c>
      <c r="BA34" s="8">
        <f>((BM6-BA6)/BA6)</f>
        <v>0.5989216382498439</v>
      </c>
      <c r="BB34" s="8">
        <f>((BN6-BB6)/BB6)</f>
        <v>0.66689105352289002</v>
      </c>
      <c r="BC34" s="8">
        <f>((BO6-BC6)/BC6)</f>
        <v>0.74743585202912444</v>
      </c>
      <c r="BD34" s="8">
        <f>((BP6-BD6)/BD6)</f>
        <v>0.80316165290188302</v>
      </c>
      <c r="BE34" s="8">
        <f>((BQ6-BE6)/BE6)</f>
        <v>0.85189297969093736</v>
      </c>
      <c r="BG34" s="2"/>
      <c r="BT34">
        <v>46</v>
      </c>
      <c r="BU34">
        <v>16</v>
      </c>
      <c r="BW34" s="2">
        <v>1</v>
      </c>
      <c r="BX34" s="8">
        <f>((CG4-BV4)/BV4)</f>
        <v>0.14453549445129524</v>
      </c>
      <c r="BY34" s="8">
        <f t="shared" ref="BY34:CG34" si="122">((CH4-BW4)/BW4)</f>
        <v>0.15203569850965604</v>
      </c>
      <c r="BZ34" s="8">
        <f t="shared" si="122"/>
        <v>0.17046004577821922</v>
      </c>
      <c r="CA34" s="8">
        <f t="shared" si="122"/>
        <v>0.18744959329628241</v>
      </c>
      <c r="CB34" s="8">
        <f t="shared" si="122"/>
        <v>0.20050931964738264</v>
      </c>
      <c r="CC34" s="8">
        <f t="shared" si="122"/>
        <v>0.22451925576077494</v>
      </c>
      <c r="CD34" s="8">
        <f t="shared" si="122"/>
        <v>0.24052794520517268</v>
      </c>
      <c r="CE34" s="8">
        <f t="shared" si="122"/>
        <v>0.26080388911935876</v>
      </c>
      <c r="CF34" s="8">
        <f t="shared" si="122"/>
        <v>0.283919210627611</v>
      </c>
      <c r="CG34" s="8">
        <f t="shared" si="122"/>
        <v>0.21414019676668961</v>
      </c>
    </row>
    <row r="35" spans="4:85" x14ac:dyDescent="0.3">
      <c r="AU35" s="2">
        <v>14</v>
      </c>
      <c r="AV35" s="8">
        <f>((BH7-AV7)/AV7)</f>
        <v>0.34108237931674784</v>
      </c>
      <c r="AW35" s="8">
        <f>((BI7-AW7)/AW7)</f>
        <v>0.35099653185598767</v>
      </c>
      <c r="AX35" s="8">
        <f>((BJ7-AX7)/AX7)</f>
        <v>0.37070473878869625</v>
      </c>
      <c r="AY35" s="8">
        <f>((BK7-AY7)/AY7)</f>
        <v>0.39284523932278043</v>
      </c>
      <c r="AZ35" s="8">
        <f>((BL7-AZ7)/AZ7)</f>
        <v>0.41691577343659803</v>
      </c>
      <c r="BA35" s="8">
        <f>((BM7-BA7)/BA7)</f>
        <v>0.4511905434473592</v>
      </c>
      <c r="BB35" s="8">
        <f>((BN7-BB7)/BB7)</f>
        <v>0.48686117058223971</v>
      </c>
      <c r="BC35" s="8">
        <f>((BO7-BC7)/BC7)</f>
        <v>0.52636936562635561</v>
      </c>
      <c r="BD35" s="8">
        <f>((BP7-BD7)/BD7)</f>
        <v>0.55515833328896014</v>
      </c>
      <c r="BE35" s="8">
        <f>((BQ7-BE7)/BE7)</f>
        <v>0.59333543243763331</v>
      </c>
      <c r="BG35" s="2"/>
      <c r="BW35" s="2">
        <v>3</v>
      </c>
      <c r="BX35" s="8">
        <f>((CG5-BV5)/BV5)</f>
        <v>0.30021205063001455</v>
      </c>
      <c r="BY35" s="8">
        <f>((CH5-BW5)/BW5)</f>
        <v>0.3428769869850965</v>
      </c>
      <c r="BZ35" s="8">
        <f>((CI5-BX5)/BX5)</f>
        <v>0.28766151572591758</v>
      </c>
      <c r="CA35" s="8">
        <f>((CJ5-BY5)/BY5)</f>
        <v>0.22941469272189813</v>
      </c>
      <c r="CB35" s="8">
        <f>((CK5-BZ5)/BZ5)</f>
        <v>0.16308306400621511</v>
      </c>
      <c r="CC35" s="8">
        <f>((CL5-CA5)/CA5)</f>
        <v>7.6232984466913761E-2</v>
      </c>
      <c r="CD35" s="8">
        <f>((CM5-CB5)/CB5)</f>
        <v>8.3463770413364821E-2</v>
      </c>
      <c r="CE35" s="8">
        <f>((CN5-CC5)/CC5)</f>
        <v>0.11631495680944041</v>
      </c>
      <c r="CF35" s="8">
        <f>((CO5-CD5)/CD5)</f>
        <v>5.6391105761843745E-2</v>
      </c>
      <c r="CG35" s="8">
        <f>((CP5-CE5)/CE5)</f>
        <v>6.9739638824131228E-2</v>
      </c>
    </row>
    <row r="36" spans="4:85" x14ac:dyDescent="0.3">
      <c r="AU36" s="2">
        <v>18</v>
      </c>
      <c r="AV36" s="8">
        <f>((BH8-AV8)/AV8)</f>
        <v>-0.132845787487922</v>
      </c>
      <c r="AW36" s="8">
        <f>((BI8-AW8)/AW8)</f>
        <v>-0.10997586251075112</v>
      </c>
      <c r="AX36" s="8">
        <f>((BJ8-AX8)/AX8)</f>
        <v>-6.8862663960953835E-2</v>
      </c>
      <c r="AY36" s="8">
        <f>((BK8-AY8)/AY8)</f>
        <v>-2.3020616803989366E-3</v>
      </c>
      <c r="AZ36" s="8">
        <f>((BL8-AZ8)/AZ8)</f>
        <v>0.108367825598278</v>
      </c>
      <c r="BA36" s="8">
        <f>((BM8-BA8)/BA8)</f>
        <v>0.30072363269567315</v>
      </c>
      <c r="BB36" s="8">
        <f>((BN8-BB8)/BB8)</f>
        <v>0.6471986708841303</v>
      </c>
      <c r="BC36" s="8">
        <f>((BO8-BC8)/BC8)</f>
        <v>1.6925486570711819</v>
      </c>
      <c r="BD36" s="8">
        <f>((BP8-BD8)/BD8)</f>
        <v>1.8288686606001405</v>
      </c>
      <c r="BE36" s="8">
        <f>((BQ8-BE8)/BE8)</f>
        <v>1.9648444832273695</v>
      </c>
      <c r="BG36" s="2"/>
      <c r="BW36" s="2">
        <v>12</v>
      </c>
      <c r="BX36" s="8">
        <f>((CG6-BV6)/BV6)</f>
        <v>0.16304450776547885</v>
      </c>
      <c r="BY36" s="8">
        <f>((CH6-BW6)/BW6)</f>
        <v>0.21518678179390902</v>
      </c>
      <c r="BZ36" s="8">
        <f>((CI6-BX6)/BX6)</f>
        <v>0.25745679984212155</v>
      </c>
      <c r="CA36" s="8">
        <f>((CJ6-BY6)/BY6)</f>
        <v>0.32782135007714153</v>
      </c>
      <c r="CB36" s="8">
        <f>((CK6-BZ6)/BZ6)</f>
        <v>0.39828159400146573</v>
      </c>
      <c r="CC36" s="8">
        <f>((CL6-CA6)/CA6)</f>
        <v>0.46614568934254713</v>
      </c>
      <c r="CD36" s="8">
        <f>((CM6-CB6)/CB6)</f>
        <v>0.52847086077420569</v>
      </c>
      <c r="CE36" s="8">
        <f>((CN6-CC6)/CC6)</f>
        <v>0.60232714384892816</v>
      </c>
      <c r="CF36" s="8">
        <f>((CO6-CD6)/CD6)</f>
        <v>0.65342542207611276</v>
      </c>
      <c r="CG36" s="8">
        <f>((CP6-CE6)/CE6)</f>
        <v>0.69811005389204073</v>
      </c>
    </row>
    <row r="37" spans="4:85" x14ac:dyDescent="0.3">
      <c r="AU37" s="2">
        <v>9</v>
      </c>
      <c r="AV37" s="8">
        <f>((BH9-AV9)/AV9)</f>
        <v>0.12155424761529933</v>
      </c>
      <c r="AW37" s="8">
        <f>((BI9-AW9)/AW9)</f>
        <v>0.16342156735375415</v>
      </c>
      <c r="AX37" s="8">
        <v>0.23</v>
      </c>
      <c r="AY37" s="8">
        <f>((BK9-AY9)/AY9)</f>
        <v>0.20067200305740313</v>
      </c>
      <c r="AZ37" s="8">
        <f>((BL9-AZ9)/AZ9)</f>
        <v>0.21251034329840598</v>
      </c>
      <c r="BA37" s="8">
        <f>((BM9-BA9)/BA9)</f>
        <v>0.22080691832829835</v>
      </c>
      <c r="BB37" s="8">
        <f>((BN9-BB9)/BB9)</f>
        <v>0.22442289421513645</v>
      </c>
      <c r="BC37" s="8">
        <f>((BO9-BC9)/BC9)</f>
        <v>0.22371981844113126</v>
      </c>
      <c r="BD37" s="8">
        <f>((BP9-BD9)/BD9)</f>
        <v>0.23265957656997721</v>
      </c>
      <c r="BE37" s="8">
        <f>((BQ9-BE9)/BE9)</f>
        <v>0.23464455776249696</v>
      </c>
      <c r="BG37" s="2"/>
      <c r="BW37" s="2">
        <v>14</v>
      </c>
      <c r="BX37" s="8">
        <f>((CG7-BV7)/BV7)</f>
        <v>0.36051835582858471</v>
      </c>
      <c r="BY37" s="8">
        <f>((CH7-BW7)/BW7)</f>
        <v>0.37057619173795864</v>
      </c>
      <c r="BZ37" s="8">
        <f>((CI7-BX7)/BX7)</f>
        <v>0.3905700248580975</v>
      </c>
      <c r="CA37" s="8">
        <f>((CJ7-BY7)/BY7)</f>
        <v>0.41303140221151652</v>
      </c>
      <c r="CB37" s="8">
        <f>((CK7-BZ7)/BZ7)</f>
        <v>0.4374507846458241</v>
      </c>
      <c r="CC37" s="8">
        <f>((CL7-CA7)/CA7)</f>
        <v>0.47222229045384279</v>
      </c>
      <c r="CD37" s="8">
        <f>((CM7-CB7)/CB7)</f>
        <v>0.50840988319937341</v>
      </c>
      <c r="CE37" s="8">
        <f>((CN7-CC7)/CC7)</f>
        <v>0.54849066078036079</v>
      </c>
      <c r="CF37" s="8">
        <f>((CO7-CD7)/CD7)</f>
        <v>0.57769685985836539</v>
      </c>
      <c r="CG37" s="8">
        <f>((CP7-CE7)/CE7)</f>
        <v>0.61642725029904821</v>
      </c>
    </row>
    <row r="38" spans="4:85" x14ac:dyDescent="0.3">
      <c r="AU38" s="2">
        <v>12</v>
      </c>
      <c r="AV38" s="8">
        <f>((BH10-AV10)/AV10)</f>
        <v>0.68631804353737969</v>
      </c>
      <c r="AW38" s="8">
        <f>((BI10-AW10)/AW10)</f>
        <v>0.49921683355649965</v>
      </c>
      <c r="AX38" s="8">
        <f>((BJ10-AX10)/AX10)</f>
        <v>0.42711092576615145</v>
      </c>
      <c r="AY38" s="8">
        <f>((BK10-AY10)/AY10)</f>
        <v>0.37361663569466214</v>
      </c>
      <c r="AZ38" s="8">
        <f>((BL10-AZ10)/AZ10)</f>
        <v>0.33966276771833737</v>
      </c>
      <c r="BA38" s="8">
        <f>((BM10-BA10)/BA10)</f>
        <v>0.34125717750113405</v>
      </c>
      <c r="BB38" s="8">
        <f>((BN10-BB10)/BB10)</f>
        <v>0.29723795272600279</v>
      </c>
      <c r="BC38" s="8">
        <f>((BO10-BC10)/BC10)</f>
        <v>0.31804812830785889</v>
      </c>
      <c r="BD38" s="8">
        <f>((BP10-BD10)/BD10)</f>
        <v>0.29849622864437542</v>
      </c>
      <c r="BE38" s="8">
        <f>((BQ10-BE10)/BE10)</f>
        <v>0.28598376454337771</v>
      </c>
      <c r="BG38" s="2"/>
      <c r="BW38" s="2">
        <v>18</v>
      </c>
      <c r="BX38" s="8">
        <f>((CG8-BV8)/BV8)</f>
        <v>-0.12649300937428024</v>
      </c>
      <c r="BY38" s="8">
        <f>((CH8-BW8)/BW8)</f>
        <v>-0.10345553915918146</v>
      </c>
      <c r="BZ38" s="8">
        <f>((CI8-BX8)/BX8)</f>
        <v>-6.2041145015612482E-2</v>
      </c>
      <c r="CA38" s="8">
        <f>((CJ8-BY8)/BY8)</f>
        <v>5.0070807248729348E-3</v>
      </c>
      <c r="CB38" s="8">
        <f>((CK8-BZ8)/BZ8)</f>
        <v>0.11648773640852203</v>
      </c>
      <c r="CC38" s="8">
        <f>((CL8-CA8)/CA8)</f>
        <v>0.31025274355791277</v>
      </c>
      <c r="CD38" s="8">
        <f>((CM8-CB8)/CB8)</f>
        <v>0.65926606041441715</v>
      </c>
      <c r="CE38" s="8">
        <f>((CN8-CC8)/CC8)</f>
        <v>1.7122742882585169</v>
      </c>
      <c r="CF38" s="8">
        <f>((CO8-CD8)/CD8)</f>
        <v>1.8495929731320102</v>
      </c>
      <c r="CG38" s="8">
        <f>((CP8-CE8)/CE8)</f>
        <v>1.9865649556319662</v>
      </c>
    </row>
    <row r="39" spans="4:85" x14ac:dyDescent="0.3">
      <c r="AU39" s="2">
        <v>16</v>
      </c>
      <c r="AV39" s="8">
        <f>((BH11-AV11)/AV11)</f>
        <v>0.29092125368852834</v>
      </c>
      <c r="AW39" s="8">
        <f>((BI11-AW11)/AW11)</f>
        <v>0.32876754322840157</v>
      </c>
      <c r="AX39" s="8">
        <f>((BJ11-AX11)/AX11)</f>
        <v>0.36050958331498723</v>
      </c>
      <c r="AY39" s="8">
        <f>((BK11-AY11)/AY11)</f>
        <v>0.38767223866719863</v>
      </c>
      <c r="AZ39" s="8">
        <f>((BL11-AZ11)/AZ11)</f>
        <v>0.4092001252337954</v>
      </c>
      <c r="BA39" s="8">
        <f>((BM11-BA11)/BA11)</f>
        <v>0.42026678936029593</v>
      </c>
      <c r="BB39" s="8">
        <f>((BN11-BB11)/BB11)</f>
        <v>0.44196941299441639</v>
      </c>
      <c r="BC39" s="8">
        <f>((BO11-BC11)/BC11)</f>
        <v>0.4562104790233884</v>
      </c>
      <c r="BD39" s="8">
        <f>((BP11-BD11)/BD11)</f>
        <v>0.46545523807820283</v>
      </c>
      <c r="BE39" s="8">
        <f>((BQ11-BE11)/BE11)</f>
        <v>0.46944983807345037</v>
      </c>
      <c r="BG39" s="2"/>
      <c r="BW39" s="2">
        <v>9</v>
      </c>
      <c r="BX39" s="8">
        <f>((CG9-BV9)/BV9)</f>
        <v>9.9562987858136623E-2</v>
      </c>
      <c r="BY39" s="8">
        <f>((CH9-BW9)/BW9)</f>
        <v>0.14060937975858245</v>
      </c>
      <c r="BZ39" s="8">
        <f>((CI9-BX9)/BX9)</f>
        <v>0.16448060428690239</v>
      </c>
      <c r="CA39" s="8">
        <f>((CJ9-BY9)/BY9)</f>
        <v>0.17711032180400368</v>
      </c>
      <c r="CB39" s="8">
        <f>((CK9-BZ9)/BZ9)</f>
        <v>0.18877191950427744</v>
      </c>
      <c r="CC39" s="8">
        <f>((CL9-CA9)/CA9)</f>
        <v>0.19688791988522558</v>
      </c>
      <c r="CD39" s="8">
        <f>((CM9-CB9)/CB9)</f>
        <v>0.20057046789887045</v>
      </c>
      <c r="CE39" s="8">
        <f>((CN9-CC9)/CC9)</f>
        <v>0.2000657496629128</v>
      </c>
      <c r="CF39" s="8">
        <f>((CO9-CD9)/CD9)</f>
        <v>0.20819890809048852</v>
      </c>
      <c r="CG39" s="8">
        <f>((CP9-CE9)/CE9)</f>
        <v>0.21010677336871625</v>
      </c>
    </row>
    <row r="40" spans="4:85" x14ac:dyDescent="0.3">
      <c r="AU40" s="2" t="s">
        <v>4</v>
      </c>
      <c r="AV40" s="5">
        <f t="shared" ref="AV40:BE40" si="123">AVERAGE(AV32:AV39)</f>
        <v>0.25416594107827067</v>
      </c>
      <c r="AW40" s="5">
        <f t="shared" si="123"/>
        <v>0.25815376545333335</v>
      </c>
      <c r="AX40" s="5">
        <f t="shared" si="123"/>
        <v>0.27039311308941744</v>
      </c>
      <c r="AY40" s="5">
        <f t="shared" si="123"/>
        <v>0.27915579331838575</v>
      </c>
      <c r="AZ40" s="5">
        <f t="shared" si="123"/>
        <v>0.29907102900969501</v>
      </c>
      <c r="BA40" s="5">
        <f t="shared" si="123"/>
        <v>0.33170508565702345</v>
      </c>
      <c r="BB40" s="5">
        <f t="shared" si="123"/>
        <v>0.38858432217519945</v>
      </c>
      <c r="BC40" s="5">
        <f t="shared" si="123"/>
        <v>0.54520137598873031</v>
      </c>
      <c r="BD40" s="5">
        <f t="shared" si="123"/>
        <v>0.56825937662434478</v>
      </c>
      <c r="BE40" s="5">
        <f t="shared" si="123"/>
        <v>0.58794231640430983</v>
      </c>
      <c r="BG40" s="2"/>
      <c r="BW40" s="2">
        <v>12</v>
      </c>
      <c r="BX40" s="8">
        <f>((CG10-BV10)/BV10)</f>
        <v>0.54579153990926499</v>
      </c>
      <c r="BY40" s="8">
        <f>((CH10-BW10)/BW10)</f>
        <v>0.37428209742679125</v>
      </c>
      <c r="BZ40" s="8">
        <f>((CI10-BX10)/BX10)</f>
        <v>0.3083881475062854</v>
      </c>
      <c r="CA40" s="8">
        <f>((CJ10-BY10)/BY10)</f>
        <v>0.25914722391177514</v>
      </c>
      <c r="CB40" s="8">
        <f>((CK10-BZ10)/BZ10)</f>
        <v>0.2284276568591963</v>
      </c>
      <c r="CC40" s="8">
        <f>((CL10-CA10)/CA10)</f>
        <v>0.22969182406626221</v>
      </c>
      <c r="CD40" s="8">
        <f>((CM10-CB10)/CB10)</f>
        <v>0.18933898009037134</v>
      </c>
      <c r="CE40" s="8">
        <f>((CN10-CC10)/CC10)</f>
        <v>0.20857591205653905</v>
      </c>
      <c r="CF40" s="8">
        <f>((CO10-CD10)/CD10)</f>
        <v>0.18996914187975844</v>
      </c>
      <c r="CG40" s="8">
        <f>((CP10-CE10)/CE10)</f>
        <v>0.1791374770679299</v>
      </c>
    </row>
    <row r="41" spans="4:85" x14ac:dyDescent="0.3">
      <c r="AU41" s="2" t="s">
        <v>5</v>
      </c>
      <c r="AV41" s="9">
        <f t="shared" ref="AV41:BE41" si="124">STDEV(AV32:AV39)</f>
        <v>0.2296304155204309</v>
      </c>
      <c r="AW41" s="9">
        <f t="shared" si="124"/>
        <v>0.18096119818358269</v>
      </c>
      <c r="AX41" s="9">
        <f t="shared" si="124"/>
        <v>0.15749127907826438</v>
      </c>
      <c r="AY41" s="9">
        <f t="shared" si="124"/>
        <v>0.14908509984001633</v>
      </c>
      <c r="AZ41" s="9">
        <f t="shared" si="124"/>
        <v>0.1467491368537204</v>
      </c>
      <c r="BA41" s="9">
        <f t="shared" si="124"/>
        <v>0.16343915264201256</v>
      </c>
      <c r="BB41" s="9">
        <f t="shared" si="124"/>
        <v>0.21017425479442567</v>
      </c>
      <c r="BC41" s="9">
        <f t="shared" si="124"/>
        <v>0.504501407462143</v>
      </c>
      <c r="BD41" s="9">
        <f t="shared" si="124"/>
        <v>0.55824073881429859</v>
      </c>
      <c r="BE41" s="9">
        <f t="shared" si="124"/>
        <v>0.60905639788100374</v>
      </c>
      <c r="BG41" s="2"/>
      <c r="BW41" s="2">
        <v>16</v>
      </c>
      <c r="BX41" s="8">
        <f>((CG11-BV11)/BV11)</f>
        <v>4.7003868856114912E-2</v>
      </c>
      <c r="BY41" s="8">
        <f>((CH11-BW11)/BW11)</f>
        <v>7.769916607651127E-2</v>
      </c>
      <c r="BZ41" s="8">
        <f>((CI11-BX11)/BX11)</f>
        <v>0.10322127975843905</v>
      </c>
      <c r="CA41" s="8">
        <f>((CJ11-BY11)/BY11)</f>
        <v>0.12562673703166358</v>
      </c>
      <c r="CB41" s="8">
        <f>((CK11-BZ11)/BZ11)</f>
        <v>0.14270627020636176</v>
      </c>
      <c r="CC41" s="8">
        <f>((CL11-CA11)/CA11)</f>
        <v>0.15222282434629977</v>
      </c>
      <c r="CD41" s="8">
        <f>((CM11-CB11)/CB11)</f>
        <v>0.16966625812402936</v>
      </c>
      <c r="CE41" s="8">
        <f>((CN11-CC11)/CC11)</f>
        <v>0.18104630397685875</v>
      </c>
      <c r="CF41" s="8">
        <f>((CO11-CD11)/CD11)</f>
        <v>0.18853396742463086</v>
      </c>
      <c r="CG41" s="8">
        <f>((CP11-CE11)/CE11)</f>
        <v>0.19209811646869573</v>
      </c>
    </row>
    <row r="42" spans="4:85" x14ac:dyDescent="0.3">
      <c r="AU42" s="2" t="s">
        <v>6</v>
      </c>
      <c r="AV42" s="5">
        <f t="shared" ref="AV42:BE42" si="125">AV41/SQRT(COUNT(AV32:AV39))</f>
        <v>8.1186611990590657E-2</v>
      </c>
      <c r="AW42" s="5">
        <f t="shared" si="125"/>
        <v>6.3979445183627026E-2</v>
      </c>
      <c r="AX42" s="5">
        <f t="shared" si="125"/>
        <v>5.5681575706991886E-2</v>
      </c>
      <c r="AY42" s="5">
        <f t="shared" si="125"/>
        <v>5.2709542535374507E-2</v>
      </c>
      <c r="AZ42" s="5">
        <f t="shared" si="125"/>
        <v>5.1883654901269192E-2</v>
      </c>
      <c r="BA42" s="5">
        <f t="shared" si="125"/>
        <v>5.778446657227515E-2</v>
      </c>
      <c r="BB42" s="5">
        <f t="shared" si="125"/>
        <v>7.4307820397983809E-2</v>
      </c>
      <c r="BC42" s="5">
        <f t="shared" si="125"/>
        <v>0.17836818316731939</v>
      </c>
      <c r="BD42" s="5">
        <f t="shared" si="125"/>
        <v>0.19736790597508941</v>
      </c>
      <c r="BE42" s="5">
        <f t="shared" si="125"/>
        <v>0.21533395453335485</v>
      </c>
      <c r="BG42" s="2"/>
      <c r="BW42" s="2" t="s">
        <v>4</v>
      </c>
      <c r="BX42" s="5">
        <f t="shared" ref="BX42:CG42" si="126">AVERAGE(BX34:BX41)</f>
        <v>0.19177197449057623</v>
      </c>
      <c r="BY42" s="5">
        <f t="shared" si="126"/>
        <v>0.19622634539116546</v>
      </c>
      <c r="BZ42" s="5">
        <f t="shared" si="126"/>
        <v>0.2025246590925463</v>
      </c>
      <c r="CA42" s="5">
        <f t="shared" si="126"/>
        <v>0.21557605022239423</v>
      </c>
      <c r="CB42" s="5">
        <f t="shared" si="126"/>
        <v>0.23446479315990562</v>
      </c>
      <c r="CC42" s="5">
        <f t="shared" si="126"/>
        <v>0.26602194148497238</v>
      </c>
      <c r="CD42" s="5">
        <f t="shared" si="126"/>
        <v>0.32246427826497559</v>
      </c>
      <c r="CE42" s="5">
        <f t="shared" si="126"/>
        <v>0.47873736306411441</v>
      </c>
      <c r="CF42" s="5">
        <f t="shared" si="126"/>
        <v>0.50096594860635257</v>
      </c>
      <c r="CG42" s="5">
        <f t="shared" si="126"/>
        <v>0.52079055778990224</v>
      </c>
    </row>
    <row r="43" spans="4:85" x14ac:dyDescent="0.3">
      <c r="BW43" s="2" t="s">
        <v>5</v>
      </c>
      <c r="BX43" s="9">
        <f t="shared" ref="BX43:CG43" si="127">STDEV(BX34:BX41)</f>
        <v>0.20680352925879372</v>
      </c>
      <c r="BY43" s="9">
        <f t="shared" si="127"/>
        <v>0.16599122734329519</v>
      </c>
      <c r="BZ43" s="9">
        <f t="shared" si="127"/>
        <v>0.14099933008624571</v>
      </c>
      <c r="CA43" s="9">
        <f t="shared" si="127"/>
        <v>0.1244292445369402</v>
      </c>
      <c r="CB43" s="9">
        <f t="shared" si="127"/>
        <v>0.11877354238085243</v>
      </c>
      <c r="CC43" s="9">
        <f t="shared" si="127"/>
        <v>0.14208468942728619</v>
      </c>
      <c r="CD43" s="9">
        <f t="shared" si="127"/>
        <v>0.21051379557706781</v>
      </c>
      <c r="CE43" s="9">
        <f t="shared" si="127"/>
        <v>0.52913181537340515</v>
      </c>
      <c r="CF43" s="9">
        <f t="shared" si="127"/>
        <v>0.58220366454928241</v>
      </c>
      <c r="CG43" s="9">
        <f t="shared" si="127"/>
        <v>0.63334198659487317</v>
      </c>
    </row>
    <row r="44" spans="4:85" x14ac:dyDescent="0.3">
      <c r="AU44" s="2" t="s">
        <v>18</v>
      </c>
      <c r="BG44" s="2"/>
      <c r="BW44" s="2" t="s">
        <v>6</v>
      </c>
      <c r="BX44" s="5">
        <f t="shared" ref="BX44:CG44" si="128">BX43/SQRT(COUNT(BX34:BX41))</f>
        <v>7.3116088956101805E-2</v>
      </c>
      <c r="BY44" s="5">
        <f t="shared" si="128"/>
        <v>5.8686761235960942E-2</v>
      </c>
      <c r="BZ44" s="5">
        <f t="shared" si="128"/>
        <v>4.9850791223372361E-2</v>
      </c>
      <c r="CA44" s="5">
        <f t="shared" si="128"/>
        <v>4.399238129499479E-2</v>
      </c>
      <c r="CB44" s="5">
        <f t="shared" si="128"/>
        <v>4.1992788621524273E-2</v>
      </c>
      <c r="CC44" s="5">
        <f t="shared" si="128"/>
        <v>5.0234523698409306E-2</v>
      </c>
      <c r="CD44" s="5">
        <f t="shared" si="128"/>
        <v>7.4427866192931638E-2</v>
      </c>
      <c r="CE44" s="5">
        <f t="shared" si="128"/>
        <v>0.18707634739604151</v>
      </c>
      <c r="CF44" s="5">
        <f t="shared" si="128"/>
        <v>0.20584007961722775</v>
      </c>
      <c r="CG44" s="5">
        <f t="shared" si="128"/>
        <v>0.22392020676569713</v>
      </c>
    </row>
    <row r="45" spans="4:85" x14ac:dyDescent="0.3">
      <c r="AU45" s="6">
        <v>1</v>
      </c>
      <c r="AV45" s="8">
        <f>((BH18-AV18)/AV18)</f>
        <v>0.37578155840512445</v>
      </c>
      <c r="AW45" s="8">
        <f t="shared" ref="AW45:AW52" si="129">((BI18-AW18)/AW18)</f>
        <v>0.33904781057241479</v>
      </c>
      <c r="AX45" s="8">
        <f t="shared" ref="AX45:AX52" si="130">((BJ18-AX18)/AX18)</f>
        <v>0.29555891475424489</v>
      </c>
      <c r="AY45" s="8">
        <f t="shared" ref="AY45:AY52" si="131">((BK18-AY18)/AY18)</f>
        <v>0.25097615507467669</v>
      </c>
      <c r="AZ45" s="8">
        <f t="shared" ref="AZ45:AZ52" si="132">((BL18-AZ18)/AZ18)</f>
        <v>0.19344169699650671</v>
      </c>
      <c r="BA45" s="8">
        <f t="shared" ref="BA45:BA52" si="133">((BM18-BA18)/BA18)</f>
        <v>0.12618675745606348</v>
      </c>
      <c r="BB45" s="8">
        <f t="shared" ref="BB45:BB52" si="134">((BN18-BB18)/BB18)</f>
        <v>6.3589460970185072E-2</v>
      </c>
      <c r="BC45" s="8">
        <f t="shared" ref="BC45:BC52" si="135">((BO18-BC18)/BC18)</f>
        <v>-3.4392382920150899E-2</v>
      </c>
      <c r="BD45" s="8">
        <f t="shared" ref="BD45:BD52" si="136">((BP18-BD18)/BD18)</f>
        <v>-2.8424180126667694E-2</v>
      </c>
      <c r="BE45" s="8">
        <f t="shared" ref="BE45:BE52" si="137">((BQ18-BE18)/BE18)</f>
        <v>-1.7844124287101908E-2</v>
      </c>
      <c r="BG45" s="6"/>
    </row>
    <row r="46" spans="4:85" x14ac:dyDescent="0.3">
      <c r="AU46" s="6">
        <v>2</v>
      </c>
      <c r="AV46" s="8">
        <f t="shared" ref="AV46:AV52" si="138">((BH19-AV19)/AV19)</f>
        <v>0.41591880073525805</v>
      </c>
      <c r="AW46" s="8">
        <f t="shared" si="129"/>
        <v>0.41802484435380133</v>
      </c>
      <c r="AX46" s="8">
        <f t="shared" si="130"/>
        <v>0.31373337095946491</v>
      </c>
      <c r="AY46" s="8">
        <f t="shared" si="131"/>
        <v>0.28327569261948871</v>
      </c>
      <c r="AZ46" s="8">
        <f t="shared" si="132"/>
        <v>0.18131739068528233</v>
      </c>
      <c r="BA46" s="8">
        <f t="shared" si="133"/>
        <v>9.8255357228539758E-2</v>
      </c>
      <c r="BB46" s="8">
        <f t="shared" si="134"/>
        <v>0.11004743052066215</v>
      </c>
      <c r="BC46" s="8">
        <f t="shared" si="135"/>
        <v>0.12728573099856444</v>
      </c>
      <c r="BD46" s="8">
        <f t="shared" si="136"/>
        <v>7.6670230013719018E-2</v>
      </c>
      <c r="BE46" s="8">
        <f t="shared" si="137"/>
        <v>2.6674929721868187E-2</v>
      </c>
      <c r="BG46" s="6"/>
      <c r="BW46" s="2" t="s">
        <v>18</v>
      </c>
    </row>
    <row r="47" spans="4:85" x14ac:dyDescent="0.3">
      <c r="D47" t="s">
        <v>7</v>
      </c>
      <c r="L47" t="s">
        <v>9</v>
      </c>
      <c r="AU47" s="6">
        <v>6</v>
      </c>
      <c r="AV47" s="8">
        <f t="shared" si="138"/>
        <v>0.93465953664595425</v>
      </c>
      <c r="AW47" s="8">
        <f t="shared" si="129"/>
        <v>0.86394708248161489</v>
      </c>
      <c r="AX47" s="8">
        <f t="shared" si="130"/>
        <v>0.78744606074817058</v>
      </c>
      <c r="AY47" s="8">
        <f t="shared" si="131"/>
        <v>0.70573819464659149</v>
      </c>
      <c r="AZ47" s="8">
        <f t="shared" si="132"/>
        <v>0.61744341926963642</v>
      </c>
      <c r="BA47" s="8">
        <f t="shared" si="133"/>
        <v>0.53757559053584736</v>
      </c>
      <c r="BB47" s="8">
        <f t="shared" si="134"/>
        <v>0.43288464293911677</v>
      </c>
      <c r="BC47" s="8">
        <f t="shared" si="135"/>
        <v>0.34331588646208433</v>
      </c>
      <c r="BD47" s="8">
        <f t="shared" si="136"/>
        <v>0.23488899890061457</v>
      </c>
      <c r="BE47" s="8">
        <f t="shared" si="137"/>
        <v>0.11523457522629674</v>
      </c>
      <c r="BG47" s="6"/>
      <c r="BW47" s="6">
        <v>1</v>
      </c>
      <c r="BX47" s="8">
        <f>((CG18-BV18)/BV18)</f>
        <v>0.37578155840512451</v>
      </c>
      <c r="BY47" s="8">
        <f t="shared" ref="BY47:CG47" si="139">((CH18-BW18)/BW18)</f>
        <v>0.33904781057241462</v>
      </c>
      <c r="BZ47" s="8">
        <f t="shared" si="139"/>
        <v>0.29555891475424489</v>
      </c>
      <c r="CA47" s="8">
        <f t="shared" si="139"/>
        <v>0.25097615507467663</v>
      </c>
      <c r="CB47" s="8">
        <f t="shared" si="139"/>
        <v>0.19344169699650676</v>
      </c>
      <c r="CC47" s="8">
        <f t="shared" si="139"/>
        <v>0.12618675745606336</v>
      </c>
      <c r="CD47" s="8">
        <f t="shared" si="139"/>
        <v>6.3589460970184919E-2</v>
      </c>
      <c r="CE47" s="8">
        <f t="shared" si="139"/>
        <v>-3.4392382920150684E-2</v>
      </c>
      <c r="CF47" s="8">
        <f t="shared" si="139"/>
        <v>-2.8424180126667635E-2</v>
      </c>
      <c r="CG47" s="8">
        <f t="shared" si="139"/>
        <v>-1.7844124287101946E-2</v>
      </c>
    </row>
    <row r="48" spans="4:85" x14ac:dyDescent="0.3">
      <c r="AU48" s="6">
        <v>10</v>
      </c>
      <c r="AV48" s="8">
        <f t="shared" si="138"/>
        <v>0.56458797327394206</v>
      </c>
      <c r="AW48" s="8">
        <f t="shared" si="129"/>
        <v>0.49107142857142855</v>
      </c>
      <c r="AX48" s="8">
        <f t="shared" si="130"/>
        <v>0.40670391061452515</v>
      </c>
      <c r="AY48" s="8">
        <f t="shared" si="131"/>
        <v>0.32474804031354981</v>
      </c>
      <c r="AZ48" s="8">
        <f t="shared" si="132"/>
        <v>0.22757847533632286</v>
      </c>
      <c r="BA48" s="8">
        <f t="shared" si="133"/>
        <v>0.13468013468013468</v>
      </c>
      <c r="BB48" s="8">
        <f t="shared" si="134"/>
        <v>2.3622047244094488E-2</v>
      </c>
      <c r="BC48" s="8">
        <f t="shared" si="135"/>
        <v>1.4656144306651634E-2</v>
      </c>
      <c r="BD48" s="8">
        <f t="shared" si="136"/>
        <v>-1.1050230539731335E-2</v>
      </c>
      <c r="BE48" s="8">
        <f t="shared" si="137"/>
        <v>-0.15798016080646046</v>
      </c>
      <c r="BG48" s="6"/>
      <c r="BW48" s="6">
        <v>2</v>
      </c>
      <c r="BX48" s="8">
        <f t="shared" ref="BX48:BX54" si="140">((CG19-BV19)/BV19)</f>
        <v>0.39478568430637356</v>
      </c>
      <c r="BY48" s="8">
        <f t="shared" ref="BY48:BY54" si="141">((CH19-BW19)/BW19)</f>
        <v>0.39686029443807297</v>
      </c>
      <c r="BZ48" s="8">
        <f t="shared" ref="BZ48:BZ54" si="142">((CI19-BX19)/BX19)</f>
        <v>0.29412541019887573</v>
      </c>
      <c r="CA48" s="8">
        <f t="shared" ref="CA48:CA54" si="143">((CJ19-BY19)/BY19)</f>
        <v>0.26412232407292913</v>
      </c>
      <c r="CB48" s="8">
        <f t="shared" ref="CB48:CB54" si="144">((CK19-BZ19)/BZ19)</f>
        <v>0.16368578783923307</v>
      </c>
      <c r="CC48" s="8">
        <f t="shared" ref="CC48:CC54" si="145">((CL19-CA19)/CA19)</f>
        <v>8.1863486225128609E-2</v>
      </c>
      <c r="CD48" s="8">
        <f t="shared" ref="CD48:CD54" si="146">((CM19-CB19)/CB19)</f>
        <v>9.3479558423338771E-2</v>
      </c>
      <c r="CE48" s="8">
        <f t="shared" ref="CE48:CE54" si="147">((CN19-CC19)/CC19)</f>
        <v>0.11046057083440675</v>
      </c>
      <c r="CF48" s="8">
        <f t="shared" ref="CF48:CF54" si="148">((CO19-CD19)/CD19)</f>
        <v>6.0600525088141087E-2</v>
      </c>
      <c r="CG48" s="8">
        <f t="shared" ref="CG48:CG54" si="149">((CP19-CE19)/CE19)</f>
        <v>1.1351423308109084E-2</v>
      </c>
    </row>
    <row r="49" spans="1:85" x14ac:dyDescent="0.3">
      <c r="AU49" s="6">
        <v>5</v>
      </c>
      <c r="AV49" s="8">
        <f t="shared" si="138"/>
        <v>0.67802507446034577</v>
      </c>
      <c r="AW49" s="8">
        <f t="shared" si="129"/>
        <v>0.62597829100148483</v>
      </c>
      <c r="AX49" s="8">
        <f t="shared" si="130"/>
        <v>0.60600416214946229</v>
      </c>
      <c r="AY49" s="8">
        <f t="shared" si="131"/>
        <v>0.59866541407639096</v>
      </c>
      <c r="AZ49" s="8">
        <f t="shared" si="132"/>
        <v>0.58479393196832441</v>
      </c>
      <c r="BA49" s="8">
        <f t="shared" si="133"/>
        <v>0.59022266322892403</v>
      </c>
      <c r="BB49" s="8">
        <f t="shared" si="134"/>
        <v>0.58066322490125633</v>
      </c>
      <c r="BC49" s="8">
        <f t="shared" si="135"/>
        <v>0.56769626431541609</v>
      </c>
      <c r="BD49" s="8">
        <f t="shared" si="136"/>
        <v>0.58455353233006424</v>
      </c>
      <c r="BE49" s="8">
        <f t="shared" si="137"/>
        <v>0.57569851573283226</v>
      </c>
      <c r="BG49" s="6"/>
      <c r="BW49" s="6">
        <v>6</v>
      </c>
      <c r="BX49" s="8">
        <f t="shared" si="140"/>
        <v>0.90920349011113921</v>
      </c>
      <c r="BY49" s="8">
        <f t="shared" si="141"/>
        <v>0.83942146297527809</v>
      </c>
      <c r="BZ49" s="8">
        <f t="shared" si="142"/>
        <v>0.76392703363306325</v>
      </c>
      <c r="CA49" s="8">
        <f t="shared" si="143"/>
        <v>0.68329427103282092</v>
      </c>
      <c r="CB49" s="8">
        <f t="shared" si="144"/>
        <v>0.59616126901608879</v>
      </c>
      <c r="CC49" s="8">
        <f t="shared" si="145"/>
        <v>0.51734433276563907</v>
      </c>
      <c r="CD49" s="8">
        <f t="shared" si="146"/>
        <v>0.41403089763728645</v>
      </c>
      <c r="CE49" s="8">
        <f t="shared" si="147"/>
        <v>0.32564067742968861</v>
      </c>
      <c r="CF49" s="8">
        <f t="shared" si="148"/>
        <v>0.21864045944139623</v>
      </c>
      <c r="CG49" s="8">
        <f t="shared" si="149"/>
        <v>0.10056043607858249</v>
      </c>
    </row>
    <row r="50" spans="1:85" x14ac:dyDescent="0.3">
      <c r="AU50" s="6">
        <v>6</v>
      </c>
      <c r="AV50" s="8">
        <f t="shared" si="138"/>
        <v>0.40014112763948212</v>
      </c>
      <c r="AW50" s="8">
        <f t="shared" si="129"/>
        <v>0.34615966648649121</v>
      </c>
      <c r="AX50" s="8">
        <f t="shared" si="130"/>
        <v>0.29853554522873871</v>
      </c>
      <c r="AY50" s="8">
        <f t="shared" si="131"/>
        <v>0.2562698926307076</v>
      </c>
      <c r="AZ50" s="8">
        <f t="shared" si="132"/>
        <v>0.21893809564697492</v>
      </c>
      <c r="BA50" s="8">
        <f t="shared" si="133"/>
        <v>0.18710827972076702</v>
      </c>
      <c r="BB50" s="8">
        <f t="shared" si="134"/>
        <v>0.15542877264267196</v>
      </c>
      <c r="BC50" s="8">
        <f t="shared" si="135"/>
        <v>0.12995413809577178</v>
      </c>
      <c r="BD50" s="8">
        <f t="shared" si="136"/>
        <v>0.1046153870908972</v>
      </c>
      <c r="BE50" s="8">
        <f t="shared" si="137"/>
        <v>8.1998694356184065E-2</v>
      </c>
      <c r="BG50" s="6"/>
      <c r="BW50" s="6">
        <v>10</v>
      </c>
      <c r="BX50" s="8">
        <f t="shared" si="140"/>
        <v>0.56458797327394195</v>
      </c>
      <c r="BY50" s="8">
        <f t="shared" si="141"/>
        <v>0.49107142857142877</v>
      </c>
      <c r="BZ50" s="8">
        <f t="shared" si="142"/>
        <v>0.40670391061452515</v>
      </c>
      <c r="CA50" s="8">
        <f t="shared" si="143"/>
        <v>0.32474804031354981</v>
      </c>
      <c r="CB50" s="8">
        <f t="shared" si="144"/>
        <v>0.22757847533632303</v>
      </c>
      <c r="CC50" s="8">
        <f t="shared" si="145"/>
        <v>0.13468013468013496</v>
      </c>
      <c r="CD50" s="8">
        <f t="shared" si="146"/>
        <v>2.3622047244094613E-2</v>
      </c>
      <c r="CE50" s="8">
        <f t="shared" si="147"/>
        <v>1.4656144306651775E-2</v>
      </c>
      <c r="CF50" s="8">
        <f t="shared" si="148"/>
        <v>-1.1050230539731302E-2</v>
      </c>
      <c r="CG50" s="8">
        <f t="shared" si="149"/>
        <v>-0.15798016080646041</v>
      </c>
    </row>
    <row r="51" spans="1:85" x14ac:dyDescent="0.3">
      <c r="AU51" s="6">
        <v>14</v>
      </c>
      <c r="AV51" s="8">
        <f t="shared" si="138"/>
        <v>0.68950683689498882</v>
      </c>
      <c r="AW51" s="8">
        <f t="shared" si="129"/>
        <v>0.68646405212164996</v>
      </c>
      <c r="AX51" s="8">
        <f t="shared" si="130"/>
        <v>0.6766793734897304</v>
      </c>
      <c r="AY51" s="8">
        <f t="shared" si="131"/>
        <v>0.69896085466287616</v>
      </c>
      <c r="AZ51" s="8">
        <f t="shared" si="132"/>
        <v>0.68652175177091579</v>
      </c>
      <c r="BA51" s="8">
        <f t="shared" si="133"/>
        <v>0.71940261089379021</v>
      </c>
      <c r="BB51" s="8">
        <f t="shared" si="134"/>
        <v>0.6987151195849608</v>
      </c>
      <c r="BC51" s="8">
        <f t="shared" si="135"/>
        <v>0.71461576691819439</v>
      </c>
      <c r="BD51" s="8">
        <f t="shared" si="136"/>
        <v>0.83917466391026541</v>
      </c>
      <c r="BE51" s="8">
        <f t="shared" si="137"/>
        <v>1.0212765957446808</v>
      </c>
      <c r="BG51" s="6"/>
      <c r="BW51" s="6">
        <v>5</v>
      </c>
      <c r="BX51" s="8">
        <f t="shared" si="140"/>
        <v>0.69295266446065729</v>
      </c>
      <c r="BY51" s="8">
        <f t="shared" si="141"/>
        <v>0.91859554400404397</v>
      </c>
      <c r="BZ51" s="8">
        <f t="shared" si="142"/>
        <v>1.0940135875532824</v>
      </c>
      <c r="CA51" s="8">
        <f t="shared" si="143"/>
        <v>1.2406354380883045</v>
      </c>
      <c r="CB51" s="8">
        <f t="shared" si="144"/>
        <v>1.3476734097221228</v>
      </c>
      <c r="CC51" s="8">
        <f t="shared" si="145"/>
        <v>1.4594649807625195</v>
      </c>
      <c r="CD51" s="8">
        <f t="shared" si="146"/>
        <v>1.5275355680292575</v>
      </c>
      <c r="CE51" s="8">
        <f t="shared" si="147"/>
        <v>1.6028036761009239</v>
      </c>
      <c r="CF51" s="8">
        <f t="shared" si="148"/>
        <v>1.6829946640849587</v>
      </c>
      <c r="CG51" s="8">
        <f t="shared" si="149"/>
        <v>1.7226662864328615</v>
      </c>
    </row>
    <row r="52" spans="1:85" x14ac:dyDescent="0.3">
      <c r="AU52" s="6">
        <v>15</v>
      </c>
      <c r="AV52" s="8">
        <f t="shared" si="138"/>
        <v>2.0428349114128013</v>
      </c>
      <c r="AW52" s="8">
        <f t="shared" si="129"/>
        <v>1.8416281489776065</v>
      </c>
      <c r="AX52" s="8">
        <f t="shared" si="130"/>
        <v>1.6446869513159958</v>
      </c>
      <c r="AY52" s="8">
        <f t="shared" si="131"/>
        <v>1.4407111086114979</v>
      </c>
      <c r="AZ52" s="8">
        <f t="shared" si="132"/>
        <v>1.2104819441769659</v>
      </c>
      <c r="BA52" s="8">
        <f t="shared" si="133"/>
        <v>0.99318597641092787</v>
      </c>
      <c r="BB52" s="8">
        <f t="shared" si="134"/>
        <v>0.77796204515728573</v>
      </c>
      <c r="BC52" s="8">
        <f t="shared" si="135"/>
        <v>0.52022403864882294</v>
      </c>
      <c r="BD52" s="8">
        <f t="shared" si="136"/>
        <v>0.2285152749733316</v>
      </c>
      <c r="BE52" s="8">
        <f t="shared" si="137"/>
        <v>-0.15683615860911798</v>
      </c>
      <c r="BG52" s="6"/>
      <c r="BW52" s="6">
        <v>6</v>
      </c>
      <c r="BX52" s="8">
        <f t="shared" si="140"/>
        <v>-0.39203692542040691</v>
      </c>
      <c r="BY52" s="8">
        <f t="shared" si="141"/>
        <v>-0.35100973739725044</v>
      </c>
      <c r="BZ52" s="8">
        <f t="shared" si="142"/>
        <v>-0.30167844404556082</v>
      </c>
      <c r="CA52" s="8">
        <f t="shared" si="143"/>
        <v>-0.23922169299779192</v>
      </c>
      <c r="CB52" s="8">
        <f t="shared" si="144"/>
        <v>-0.16215402804508172</v>
      </c>
      <c r="CC52" s="8">
        <f t="shared" si="145"/>
        <v>-5.5396298563319034E-2</v>
      </c>
      <c r="CD52" s="8">
        <f t="shared" si="146"/>
        <v>9.9999584208868453E-2</v>
      </c>
      <c r="CE52" s="8">
        <f t="shared" si="147"/>
        <v>0.4081109987676112</v>
      </c>
      <c r="CF52" s="8">
        <f t="shared" si="148"/>
        <v>1.1379145272763851</v>
      </c>
      <c r="CG52" s="8">
        <f t="shared" si="149"/>
        <v>1.4311474224204805</v>
      </c>
    </row>
    <row r="53" spans="1:85" x14ac:dyDescent="0.3">
      <c r="AU53" s="2" t="s">
        <v>4</v>
      </c>
      <c r="AV53" s="5">
        <f t="shared" ref="AV53:BE53" si="150">AVERAGE(AV45:AV52)</f>
        <v>0.76268197743348709</v>
      </c>
      <c r="AW53" s="5">
        <f t="shared" si="150"/>
        <v>0.70154016557081145</v>
      </c>
      <c r="AX53" s="5">
        <f t="shared" si="150"/>
        <v>0.62866853615754159</v>
      </c>
      <c r="AY53" s="5">
        <f t="shared" si="150"/>
        <v>0.56991816907947235</v>
      </c>
      <c r="AZ53" s="5">
        <f t="shared" si="150"/>
        <v>0.49006458823136612</v>
      </c>
      <c r="BA53" s="5">
        <f t="shared" si="150"/>
        <v>0.42332717126937436</v>
      </c>
      <c r="BB53" s="5">
        <f t="shared" si="150"/>
        <v>0.35536409299502913</v>
      </c>
      <c r="BC53" s="5">
        <f t="shared" si="150"/>
        <v>0.29791944835316936</v>
      </c>
      <c r="BD53" s="5">
        <f t="shared" si="150"/>
        <v>0.25361795956906164</v>
      </c>
      <c r="BE53" s="5">
        <f t="shared" si="150"/>
        <v>0.18602785838489772</v>
      </c>
      <c r="BG53" s="2"/>
      <c r="BW53" s="6">
        <v>14</v>
      </c>
      <c r="BX53" s="8">
        <f t="shared" si="140"/>
        <v>0.49570375843874848</v>
      </c>
      <c r="BY53" s="8">
        <f t="shared" si="141"/>
        <v>0.49301001105506415</v>
      </c>
      <c r="BZ53" s="8">
        <f t="shared" si="142"/>
        <v>0.48434773145649568</v>
      </c>
      <c r="CA53" s="8">
        <f t="shared" si="143"/>
        <v>0.50407330723191246</v>
      </c>
      <c r="CB53" s="8">
        <f t="shared" si="144"/>
        <v>0.49306109198612802</v>
      </c>
      <c r="CC53" s="8">
        <f t="shared" si="145"/>
        <v>0.52217019264011677</v>
      </c>
      <c r="CD53" s="8">
        <f t="shared" si="146"/>
        <v>0.50385576038830571</v>
      </c>
      <c r="CE53" s="8">
        <f t="shared" si="147"/>
        <v>0.51793244682636397</v>
      </c>
      <c r="CF53" s="8">
        <f t="shared" si="148"/>
        <v>0.62820321123499889</v>
      </c>
      <c r="CG53" s="8">
        <f t="shared" si="149"/>
        <v>0.78941625750136402</v>
      </c>
    </row>
    <row r="54" spans="1:85" x14ac:dyDescent="0.3">
      <c r="AU54" s="2" t="s">
        <v>5</v>
      </c>
      <c r="AV54" s="9">
        <f t="shared" ref="AV54:BE54" si="151">STDEV(AV45:AV52)</f>
        <v>0.55051961751393796</v>
      </c>
      <c r="AW54" s="9">
        <f t="shared" si="151"/>
        <v>0.49490078887949318</v>
      </c>
      <c r="AX54" s="9">
        <f t="shared" si="151"/>
        <v>0.45177818537238845</v>
      </c>
      <c r="AY54" s="9">
        <f t="shared" si="151"/>
        <v>0.40294937516983037</v>
      </c>
      <c r="AZ54" s="9">
        <f t="shared" si="151"/>
        <v>0.36026064077793873</v>
      </c>
      <c r="BA54" s="9">
        <f t="shared" si="151"/>
        <v>0.3351731144495344</v>
      </c>
      <c r="BB54" s="9">
        <f t="shared" si="151"/>
        <v>0.30439347401434136</v>
      </c>
      <c r="BC54" s="9">
        <f t="shared" si="151"/>
        <v>0.27925742946187032</v>
      </c>
      <c r="BD54" s="9">
        <f t="shared" si="151"/>
        <v>0.30624108408682771</v>
      </c>
      <c r="BE54" s="9">
        <f t="shared" si="151"/>
        <v>0.40851155307623471</v>
      </c>
      <c r="BG54" s="2"/>
      <c r="BW54" s="6">
        <v>15</v>
      </c>
      <c r="BX54" s="8">
        <f t="shared" si="140"/>
        <v>1.6622879629981375</v>
      </c>
      <c r="BY54" s="8">
        <f t="shared" si="141"/>
        <v>1.4862447804725589</v>
      </c>
      <c r="BZ54" s="8">
        <f t="shared" si="142"/>
        <v>1.3139336971514131</v>
      </c>
      <c r="CA54" s="8">
        <f t="shared" si="143"/>
        <v>1.1354677446484396</v>
      </c>
      <c r="CB54" s="8">
        <f t="shared" si="144"/>
        <v>0.93403179723432739</v>
      </c>
      <c r="CC54" s="8">
        <f t="shared" si="145"/>
        <v>0.74391157834839683</v>
      </c>
      <c r="CD54" s="8">
        <f t="shared" si="146"/>
        <v>0.55560426026926035</v>
      </c>
      <c r="CE54" s="8">
        <f t="shared" si="147"/>
        <v>0.33009981710641323</v>
      </c>
      <c r="CF54" s="8">
        <f t="shared" si="148"/>
        <v>7.4873111470337927E-2</v>
      </c>
      <c r="CG54" s="8">
        <f t="shared" si="149"/>
        <v>-0.26228500358306622</v>
      </c>
    </row>
    <row r="55" spans="1:85" x14ac:dyDescent="0.3">
      <c r="AU55" s="2" t="s">
        <v>6</v>
      </c>
      <c r="AV55" s="5">
        <f t="shared" ref="AV55:BE55" si="152">AV54/SQRT(COUNT(AV45:AV52))</f>
        <v>0.19463807736016497</v>
      </c>
      <c r="AW55" s="5">
        <f t="shared" si="152"/>
        <v>0.17497385191563075</v>
      </c>
      <c r="AX55" s="5">
        <f t="shared" si="152"/>
        <v>0.15972770923448448</v>
      </c>
      <c r="AY55" s="5">
        <f t="shared" si="152"/>
        <v>0.14246411782873464</v>
      </c>
      <c r="AZ55" s="5">
        <f t="shared" si="152"/>
        <v>0.12737137104434565</v>
      </c>
      <c r="BA55" s="5">
        <f t="shared" si="152"/>
        <v>0.11850159104934029</v>
      </c>
      <c r="BB55" s="5">
        <f t="shared" si="152"/>
        <v>0.10761934481223595</v>
      </c>
      <c r="BC55" s="5">
        <f t="shared" si="152"/>
        <v>9.8732411034606227E-2</v>
      </c>
      <c r="BD55" s="5">
        <f t="shared" si="152"/>
        <v>0.10827257361785779</v>
      </c>
      <c r="BE55" s="5">
        <f t="shared" si="152"/>
        <v>0.14443064468662689</v>
      </c>
      <c r="BG55" s="2"/>
      <c r="BW55" s="2" t="s">
        <v>4</v>
      </c>
      <c r="BX55" s="5">
        <f t="shared" ref="BX55:CG55" si="153">AVERAGE(BX47:BX54)</f>
        <v>0.58790827082171437</v>
      </c>
      <c r="BY55" s="5">
        <f t="shared" si="153"/>
        <v>0.57665519933645137</v>
      </c>
      <c r="BZ55" s="5">
        <f t="shared" si="153"/>
        <v>0.54386648016454231</v>
      </c>
      <c r="CA55" s="5">
        <f t="shared" si="153"/>
        <v>0.52051194843310511</v>
      </c>
      <c r="CB55" s="5">
        <f t="shared" si="153"/>
        <v>0.47418493751070601</v>
      </c>
      <c r="CC55" s="5">
        <f t="shared" si="153"/>
        <v>0.44127814553933503</v>
      </c>
      <c r="CD55" s="5">
        <f t="shared" si="153"/>
        <v>0.41021464214632464</v>
      </c>
      <c r="CE55" s="5">
        <f t="shared" si="153"/>
        <v>0.40941399355648861</v>
      </c>
      <c r="CF55" s="5">
        <f t="shared" si="153"/>
        <v>0.4704690109912274</v>
      </c>
      <c r="CG55" s="5">
        <f t="shared" si="153"/>
        <v>0.45212906713309609</v>
      </c>
    </row>
    <row r="56" spans="1:85" x14ac:dyDescent="0.3">
      <c r="BW56" s="2" t="s">
        <v>5</v>
      </c>
      <c r="BX56" s="9">
        <f t="shared" ref="BX56:CG56" si="154">STDEV(BX47:BX54)</f>
        <v>0.57572176279579357</v>
      </c>
      <c r="BY56" s="9">
        <f t="shared" si="154"/>
        <v>0.53143865765328424</v>
      </c>
      <c r="BZ56" s="9">
        <f t="shared" si="154"/>
        <v>0.50785564955540041</v>
      </c>
      <c r="CA56" s="9">
        <f t="shared" si="154"/>
        <v>0.48952173191982856</v>
      </c>
      <c r="CB56" s="9">
        <f t="shared" si="154"/>
        <v>0.48264809650970619</v>
      </c>
      <c r="CC56" s="9">
        <f t="shared" si="154"/>
        <v>0.49421949115471708</v>
      </c>
      <c r="CD56" s="9">
        <f t="shared" si="154"/>
        <v>0.4992114870181612</v>
      </c>
      <c r="CE56" s="9">
        <f t="shared" si="154"/>
        <v>0.51981268635686417</v>
      </c>
      <c r="CF56" s="9">
        <f t="shared" si="154"/>
        <v>0.63349858061452713</v>
      </c>
      <c r="CG56" s="9">
        <f t="shared" si="154"/>
        <v>0.76605533026085681</v>
      </c>
    </row>
    <row r="57" spans="1:85" x14ac:dyDescent="0.3">
      <c r="AV57">
        <v>0.03</v>
      </c>
      <c r="AW57">
        <v>3.2000000000000001E-2</v>
      </c>
      <c r="BD57">
        <v>0.28999999999999998</v>
      </c>
      <c r="BE57">
        <v>0.14000000000000001</v>
      </c>
      <c r="BW57" s="2" t="s">
        <v>6</v>
      </c>
      <c r="BX57" s="5">
        <f t="shared" ref="BX57:CG57" si="155">BX56/SQRT(COUNT(BX47:BX54))</f>
        <v>0.2035483812747893</v>
      </c>
      <c r="BY57" s="5">
        <f t="shared" si="155"/>
        <v>0.18789193930565667</v>
      </c>
      <c r="BZ57" s="5">
        <f t="shared" si="155"/>
        <v>0.17955408683226123</v>
      </c>
      <c r="CA57" s="5">
        <f t="shared" si="155"/>
        <v>0.173072068089347</v>
      </c>
      <c r="CB57" s="5">
        <f t="shared" si="155"/>
        <v>0.17064187098439623</v>
      </c>
      <c r="CC57" s="5">
        <f t="shared" si="155"/>
        <v>0.17473297679503269</v>
      </c>
      <c r="CD57" s="5">
        <f t="shared" si="155"/>
        <v>0.17649791385838096</v>
      </c>
      <c r="CE57" s="5">
        <f t="shared" si="155"/>
        <v>0.1837815377348673</v>
      </c>
      <c r="CF57" s="5">
        <f t="shared" si="155"/>
        <v>0.22397557111229241</v>
      </c>
      <c r="CG57" s="5">
        <f t="shared" si="155"/>
        <v>0.27084145939577603</v>
      </c>
    </row>
    <row r="64" spans="1:85" x14ac:dyDescent="0.3">
      <c r="A64" s="2"/>
    </row>
    <row r="65" spans="1:94" x14ac:dyDescent="0.3">
      <c r="A65" s="2"/>
      <c r="B65" s="2"/>
      <c r="C65" s="2"/>
      <c r="D65" s="2"/>
      <c r="F65" s="2"/>
      <c r="G65" s="2"/>
      <c r="H65" s="2"/>
      <c r="I65" s="2"/>
      <c r="K65" s="2"/>
      <c r="L65" s="2"/>
      <c r="M65" s="2"/>
      <c r="N65" s="2"/>
      <c r="P65" s="2"/>
      <c r="Q65" s="2"/>
      <c r="R65" s="2"/>
      <c r="S65" s="2"/>
      <c r="U65" s="2"/>
      <c r="V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U65" s="2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H65" s="10"/>
      <c r="BI65" s="10"/>
      <c r="BJ65" s="10"/>
      <c r="BK65" s="10"/>
      <c r="BL65" s="10"/>
      <c r="BM65" s="10"/>
      <c r="BN65" s="10"/>
      <c r="BO65" s="10"/>
      <c r="BP65" s="10"/>
      <c r="BQ65" s="10"/>
      <c r="BU65" s="2"/>
      <c r="BV65" s="10"/>
      <c r="BW65" s="10"/>
      <c r="BX65" s="10"/>
      <c r="BY65" s="10"/>
      <c r="BZ65" s="10"/>
      <c r="CA65" s="10"/>
      <c r="CB65" s="10"/>
      <c r="CC65" s="10"/>
      <c r="CD65" s="10"/>
      <c r="CE65" s="10"/>
      <c r="CG65" s="10"/>
      <c r="CH65" s="10"/>
      <c r="CI65" s="10"/>
      <c r="CJ65" s="10"/>
      <c r="CK65" s="10"/>
      <c r="CL65" s="10"/>
      <c r="CM65" s="10"/>
      <c r="CN65" s="10"/>
      <c r="CO65" s="10"/>
      <c r="CP65" s="10"/>
    </row>
    <row r="66" spans="1:94" x14ac:dyDescent="0.3">
      <c r="A66" s="2"/>
      <c r="B66" s="1"/>
      <c r="C66" s="1"/>
      <c r="D66" s="3"/>
      <c r="F66" s="2"/>
      <c r="K66" s="2"/>
      <c r="P66" s="2"/>
      <c r="U66" s="2"/>
      <c r="AU66" s="2"/>
      <c r="BG66" s="2"/>
      <c r="BU66" s="2"/>
    </row>
    <row r="67" spans="1:94" x14ac:dyDescent="0.3">
      <c r="A67" s="2"/>
      <c r="B67" s="1"/>
      <c r="C67" s="1"/>
      <c r="D67" s="3"/>
      <c r="F67" s="2"/>
      <c r="K67" s="2"/>
      <c r="P67" s="2"/>
      <c r="U67" s="2"/>
      <c r="AU67" s="2"/>
      <c r="BG67" s="2"/>
      <c r="BU67" s="2"/>
    </row>
    <row r="68" spans="1:94" x14ac:dyDescent="0.3">
      <c r="A68" s="2"/>
      <c r="B68" s="1"/>
      <c r="C68" s="1"/>
      <c r="D68" s="3"/>
      <c r="F68" s="2"/>
      <c r="K68" s="2"/>
      <c r="P68" s="2"/>
      <c r="U68" s="2"/>
      <c r="AU68" s="2"/>
      <c r="BG68" s="2"/>
      <c r="BU68" s="2"/>
    </row>
    <row r="69" spans="1:94" x14ac:dyDescent="0.3">
      <c r="A69" s="2"/>
      <c r="B69" s="1"/>
      <c r="C69" s="1"/>
      <c r="D69" s="3"/>
      <c r="F69" s="2"/>
      <c r="K69" s="2"/>
      <c r="P69" s="2"/>
      <c r="U69" s="2"/>
      <c r="AU69" s="2"/>
      <c r="BG69" s="2"/>
      <c r="BU69" s="2"/>
    </row>
    <row r="70" spans="1:94" x14ac:dyDescent="0.3">
      <c r="A70" s="2"/>
      <c r="B70" s="1"/>
      <c r="C70" s="1"/>
      <c r="D70" s="3"/>
      <c r="F70" s="2"/>
      <c r="K70" s="2"/>
      <c r="P70" s="2"/>
      <c r="U70" s="2"/>
      <c r="AU70" s="2"/>
      <c r="BG70" s="2"/>
      <c r="BU70" s="2"/>
    </row>
    <row r="71" spans="1:94" x14ac:dyDescent="0.3">
      <c r="A71" s="2"/>
      <c r="B71" s="1"/>
      <c r="C71" s="1"/>
      <c r="D71" s="3"/>
      <c r="F71" s="2"/>
      <c r="K71" s="2"/>
      <c r="P71" s="2"/>
      <c r="U71" s="2"/>
      <c r="AU71" s="2"/>
      <c r="BG71" s="2"/>
      <c r="BU71" s="2"/>
    </row>
    <row r="72" spans="1:94" x14ac:dyDescent="0.3">
      <c r="A72" s="2"/>
      <c r="B72" s="4"/>
      <c r="C72" s="4"/>
      <c r="D72" s="5"/>
      <c r="F72" s="2"/>
      <c r="K72" s="2"/>
      <c r="P72" s="2"/>
      <c r="U72" s="2"/>
      <c r="AU72" s="2"/>
      <c r="BG72" s="2"/>
      <c r="BU72" s="2"/>
    </row>
    <row r="73" spans="1:94" x14ac:dyDescent="0.3">
      <c r="A73" s="2"/>
      <c r="B73" s="4"/>
      <c r="C73" s="4"/>
      <c r="D73" s="5"/>
      <c r="F73" s="2"/>
      <c r="K73" s="2"/>
      <c r="P73" s="2"/>
      <c r="U73" s="2"/>
      <c r="AU73" s="2"/>
      <c r="BG73" s="2"/>
      <c r="BU73" s="2"/>
    </row>
    <row r="74" spans="1:94" x14ac:dyDescent="0.3">
      <c r="A74" s="2"/>
      <c r="B74" s="4"/>
      <c r="C74" s="4"/>
      <c r="D74" s="5"/>
      <c r="F74" s="2"/>
      <c r="K74" s="2"/>
      <c r="P74" s="2"/>
      <c r="U74" s="2"/>
      <c r="AU74" s="2"/>
      <c r="BG74" s="2"/>
      <c r="BU74" s="2"/>
    </row>
    <row r="77" spans="1:94" x14ac:dyDescent="0.3">
      <c r="A77" s="14"/>
      <c r="B77" s="13"/>
      <c r="D77" s="3"/>
      <c r="F77" s="14"/>
      <c r="K77" s="14"/>
      <c r="P77" s="14"/>
      <c r="U77" s="14"/>
      <c r="AU77" s="14"/>
      <c r="BG77" s="14"/>
      <c r="BU77" s="14"/>
    </row>
    <row r="78" spans="1:94" x14ac:dyDescent="0.3">
      <c r="A78" s="14"/>
      <c r="D78" s="3"/>
      <c r="F78" s="14"/>
      <c r="K78" s="14"/>
      <c r="P78" s="14"/>
      <c r="U78" s="14"/>
      <c r="AU78" s="14"/>
      <c r="BG78" s="14"/>
      <c r="BU78" s="14"/>
    </row>
    <row r="79" spans="1:94" x14ac:dyDescent="0.3">
      <c r="A79" s="14"/>
      <c r="B79" s="11"/>
      <c r="C79" s="11"/>
      <c r="D79" s="3"/>
      <c r="F79" s="14"/>
      <c r="K79" s="14"/>
      <c r="P79" s="14"/>
      <c r="U79" s="14"/>
      <c r="AU79" s="14"/>
      <c r="BG79" s="14"/>
      <c r="BU79" s="14"/>
    </row>
    <row r="80" spans="1:94" x14ac:dyDescent="0.3">
      <c r="A80" s="14"/>
      <c r="B80" s="11"/>
      <c r="C80" s="11"/>
      <c r="D80" s="3"/>
      <c r="F80" s="14"/>
      <c r="K80" s="14"/>
      <c r="P80" s="14"/>
      <c r="U80" s="14"/>
      <c r="AU80" s="14"/>
      <c r="BG80" s="14"/>
      <c r="BU80" s="14"/>
    </row>
    <row r="81" spans="1:73" x14ac:dyDescent="0.3">
      <c r="A81" s="14"/>
      <c r="B81" s="11"/>
      <c r="C81" s="11"/>
      <c r="D81" s="3"/>
      <c r="F81" s="14"/>
      <c r="K81" s="14"/>
      <c r="P81" s="14"/>
      <c r="U81" s="14"/>
      <c r="AU81" s="14"/>
      <c r="BG81" s="14"/>
      <c r="BU81" s="14"/>
    </row>
    <row r="82" spans="1:73" x14ac:dyDescent="0.3">
      <c r="A82" s="14"/>
      <c r="B82" s="11"/>
      <c r="C82" s="11"/>
      <c r="D82" s="3"/>
      <c r="F82" s="14"/>
      <c r="K82" s="14"/>
      <c r="P82" s="14"/>
      <c r="U82" s="14"/>
      <c r="AU82" s="14"/>
      <c r="BG82" s="14"/>
      <c r="BU82" s="14"/>
    </row>
    <row r="83" spans="1:73" x14ac:dyDescent="0.3">
      <c r="A83" s="2"/>
      <c r="B83" s="12"/>
      <c r="C83" s="4"/>
      <c r="D83" s="5"/>
      <c r="F83" s="2"/>
      <c r="K83" s="2"/>
      <c r="P83" s="2"/>
      <c r="U83" s="2"/>
      <c r="AU83" s="2"/>
      <c r="BG83" s="2"/>
      <c r="BU83" s="2"/>
    </row>
    <row r="84" spans="1:73" x14ac:dyDescent="0.3">
      <c r="A84" s="2"/>
      <c r="B84" s="12"/>
      <c r="C84" s="4"/>
      <c r="D84" s="5"/>
      <c r="F84" s="2"/>
      <c r="K84" s="2"/>
      <c r="P84" s="2"/>
      <c r="U84" s="2"/>
      <c r="AU84" s="2"/>
      <c r="BG84" s="2"/>
      <c r="BU84" s="2"/>
    </row>
    <row r="85" spans="1:73" x14ac:dyDescent="0.3">
      <c r="A85" s="2"/>
      <c r="B85" s="12"/>
      <c r="C85" s="4"/>
      <c r="D85" s="5"/>
      <c r="F85" s="2"/>
      <c r="K85" s="2"/>
      <c r="P85" s="2"/>
      <c r="U85" s="2"/>
      <c r="AU85" s="2"/>
      <c r="BG85" s="2"/>
      <c r="BU85" s="2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E18"/>
  <sheetViews>
    <sheetView topLeftCell="A4" workbookViewId="0">
      <selection activeCell="H12" sqref="H11:H12"/>
    </sheetView>
  </sheetViews>
  <sheetFormatPr defaultRowHeight="14.4" x14ac:dyDescent="0.3"/>
  <sheetData>
    <row r="2" spans="4:5" x14ac:dyDescent="0.3">
      <c r="D2" t="s">
        <v>34</v>
      </c>
      <c r="E2" t="s">
        <v>33</v>
      </c>
    </row>
    <row r="3" spans="4:5" x14ac:dyDescent="0.3">
      <c r="D3">
        <v>1280</v>
      </c>
      <c r="E3">
        <v>1008</v>
      </c>
    </row>
    <row r="4" spans="4:5" x14ac:dyDescent="0.3">
      <c r="D4">
        <v>3880</v>
      </c>
      <c r="E4">
        <v>964</v>
      </c>
    </row>
    <row r="5" spans="4:5" x14ac:dyDescent="0.3">
      <c r="D5">
        <v>1800</v>
      </c>
      <c r="E5">
        <v>621</v>
      </c>
    </row>
    <row r="6" spans="4:5" x14ac:dyDescent="0.3">
      <c r="D6">
        <v>6520</v>
      </c>
      <c r="E6">
        <v>1204</v>
      </c>
    </row>
    <row r="7" spans="4:5" x14ac:dyDescent="0.3">
      <c r="D7">
        <v>14960</v>
      </c>
      <c r="E7">
        <v>1650</v>
      </c>
    </row>
    <row r="8" spans="4:5" x14ac:dyDescent="0.3">
      <c r="D8">
        <v>6090</v>
      </c>
      <c r="E8">
        <v>1121</v>
      </c>
    </row>
    <row r="9" spans="4:5" x14ac:dyDescent="0.3">
      <c r="D9">
        <v>3730</v>
      </c>
      <c r="E9">
        <v>1279</v>
      </c>
    </row>
    <row r="10" spans="4:5" x14ac:dyDescent="0.3">
      <c r="D10">
        <v>7040</v>
      </c>
      <c r="E10">
        <v>1210</v>
      </c>
    </row>
    <row r="11" spans="4:5" x14ac:dyDescent="0.3">
      <c r="D11">
        <v>3120</v>
      </c>
      <c r="E11">
        <v>517</v>
      </c>
    </row>
    <row r="12" spans="4:5" x14ac:dyDescent="0.3">
      <c r="D12">
        <v>5600</v>
      </c>
      <c r="E12">
        <v>581</v>
      </c>
    </row>
    <row r="13" spans="4:5" x14ac:dyDescent="0.3">
      <c r="D13">
        <v>3080</v>
      </c>
      <c r="E13">
        <v>369</v>
      </c>
    </row>
    <row r="14" spans="4:5" x14ac:dyDescent="0.3">
      <c r="D14">
        <v>5960</v>
      </c>
      <c r="E14">
        <v>891</v>
      </c>
    </row>
    <row r="15" spans="4:5" x14ac:dyDescent="0.3">
      <c r="D15">
        <v>4970</v>
      </c>
      <c r="E15">
        <v>897</v>
      </c>
    </row>
    <row r="16" spans="4:5" x14ac:dyDescent="0.3">
      <c r="D16">
        <v>4800</v>
      </c>
      <c r="E16">
        <v>634</v>
      </c>
    </row>
    <row r="17" spans="4:5" x14ac:dyDescent="0.3">
      <c r="D17">
        <v>2640</v>
      </c>
      <c r="E17">
        <v>686</v>
      </c>
    </row>
    <row r="18" spans="4:5" x14ac:dyDescent="0.3">
      <c r="D18">
        <v>7560</v>
      </c>
      <c r="E18">
        <v>380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M1:AK27"/>
  <sheetViews>
    <sheetView workbookViewId="0">
      <selection activeCell="K5" sqref="K5"/>
    </sheetView>
  </sheetViews>
  <sheetFormatPr defaultRowHeight="14.4" x14ac:dyDescent="0.3"/>
  <sheetData>
    <row r="1" spans="13:37" x14ac:dyDescent="0.3">
      <c r="N1" s="10">
        <v>0.1</v>
      </c>
      <c r="O1" s="10">
        <v>0.2</v>
      </c>
      <c r="P1" s="10">
        <v>0.3</v>
      </c>
      <c r="Q1" s="10">
        <v>0.4</v>
      </c>
      <c r="R1" s="10">
        <v>0.5</v>
      </c>
      <c r="S1" s="10">
        <v>0.6</v>
      </c>
      <c r="T1" s="10">
        <v>0.7</v>
      </c>
      <c r="U1" s="10">
        <v>0.8</v>
      </c>
      <c r="V1" s="10">
        <v>0.9</v>
      </c>
      <c r="W1" s="10">
        <v>1</v>
      </c>
      <c r="X1" t="s">
        <v>19</v>
      </c>
      <c r="Y1" t="s">
        <v>22</v>
      </c>
      <c r="AB1" s="10">
        <v>0.1</v>
      </c>
      <c r="AC1" s="10">
        <v>0.2</v>
      </c>
      <c r="AD1" s="10">
        <v>0.3</v>
      </c>
      <c r="AE1" s="10">
        <v>0.4</v>
      </c>
      <c r="AF1" s="10">
        <v>0.5</v>
      </c>
      <c r="AG1" s="10">
        <v>0.6</v>
      </c>
      <c r="AH1" s="10">
        <v>0.7</v>
      </c>
      <c r="AI1" s="10">
        <v>0.8</v>
      </c>
      <c r="AJ1" s="10">
        <v>0.9</v>
      </c>
      <c r="AK1" s="10">
        <v>1</v>
      </c>
    </row>
    <row r="2" spans="13:37" x14ac:dyDescent="0.3">
      <c r="M2" t="s">
        <v>21</v>
      </c>
      <c r="AB2" s="3">
        <f>(N11-$X$11)/$X$11</f>
        <v>-0.13781308859733268</v>
      </c>
      <c r="AC2" s="3">
        <f t="shared" ref="AC2:AK2" si="0">(O11-$X$11)/$X$11</f>
        <v>-9.214959628099785E-2</v>
      </c>
      <c r="AD2" s="3">
        <f t="shared" si="0"/>
        <v>-5.9408248280056412E-2</v>
      </c>
      <c r="AE2" s="3">
        <f t="shared" si="0"/>
        <v>-3.0895055238746531E-2</v>
      </c>
      <c r="AF2" s="3">
        <f t="shared" si="0"/>
        <v>-4.9256751896426922E-3</v>
      </c>
      <c r="AG2" s="3">
        <f t="shared" si="0"/>
        <v>1.7994931330187768E-2</v>
      </c>
      <c r="AH2" s="3">
        <f t="shared" si="0"/>
        <v>4.3687610776700948E-2</v>
      </c>
      <c r="AI2" s="3">
        <f t="shared" si="0"/>
        <v>7.1823974189660911E-2</v>
      </c>
      <c r="AJ2" s="3">
        <f t="shared" si="0"/>
        <v>8.9276753259677072E-2</v>
      </c>
      <c r="AK2" s="3">
        <f t="shared" si="0"/>
        <v>0.10240839403054858</v>
      </c>
    </row>
    <row r="3" spans="13:37" x14ac:dyDescent="0.3">
      <c r="M3" s="2">
        <v>1</v>
      </c>
      <c r="N3">
        <v>1235</v>
      </c>
      <c r="O3">
        <v>1238</v>
      </c>
      <c r="P3">
        <v>1245</v>
      </c>
      <c r="Q3">
        <v>1257</v>
      </c>
      <c r="R3">
        <v>1263</v>
      </c>
      <c r="S3">
        <v>1270</v>
      </c>
      <c r="T3">
        <v>1270</v>
      </c>
      <c r="U3">
        <v>1279</v>
      </c>
      <c r="V3">
        <v>1289</v>
      </c>
      <c r="W3">
        <v>1202</v>
      </c>
      <c r="X3" s="1">
        <v>1254.8</v>
      </c>
      <c r="Y3" s="18">
        <v>0.24523508794818216</v>
      </c>
      <c r="Z3">
        <v>0.24523508794818216</v>
      </c>
    </row>
    <row r="4" spans="13:37" x14ac:dyDescent="0.3">
      <c r="M4" s="2">
        <v>3</v>
      </c>
      <c r="N4">
        <v>1412</v>
      </c>
      <c r="O4">
        <v>1422</v>
      </c>
      <c r="P4">
        <v>1328</v>
      </c>
      <c r="Q4">
        <v>1229</v>
      </c>
      <c r="R4">
        <v>1128</v>
      </c>
      <c r="S4">
        <v>1008</v>
      </c>
      <c r="T4">
        <v>979</v>
      </c>
      <c r="U4">
        <v>967</v>
      </c>
      <c r="V4">
        <v>875</v>
      </c>
      <c r="W4">
        <v>840.77089029845501</v>
      </c>
      <c r="X4" s="1">
        <v>1118.8770890298456</v>
      </c>
      <c r="Y4" s="18">
        <v>0.16083956105483935</v>
      </c>
      <c r="Z4">
        <v>0.16083956105483935</v>
      </c>
      <c r="AB4" s="3">
        <f>(N24-$X$24)/$X$24</f>
        <v>0.16727235403094581</v>
      </c>
      <c r="AC4" s="3">
        <f t="shared" ref="AC4:AK4" si="1">(O24-$X$24)/$X$24</f>
        <v>0.14615688265765892</v>
      </c>
      <c r="AD4" s="3">
        <f t="shared" si="1"/>
        <v>0.11047231964107221</v>
      </c>
      <c r="AE4" s="3">
        <f t="shared" si="1"/>
        <v>8.0957788484125187E-2</v>
      </c>
      <c r="AF4" s="3">
        <f t="shared" si="1"/>
        <v>3.263306117820032E-2</v>
      </c>
      <c r="AG4" s="3">
        <f t="shared" si="1"/>
        <v>-1.1059473454245718E-2</v>
      </c>
      <c r="AH4" s="3">
        <f t="shared" si="1"/>
        <v>-5.9164725327906467E-2</v>
      </c>
      <c r="AI4" s="3">
        <f t="shared" si="1"/>
        <v>-9.7460851364621112E-2</v>
      </c>
      <c r="AJ4" s="3">
        <f t="shared" si="1"/>
        <v>-0.14729124493962861</v>
      </c>
      <c r="AK4" s="3">
        <f t="shared" si="1"/>
        <v>-0.22251611090560028</v>
      </c>
    </row>
    <row r="5" spans="13:37" x14ac:dyDescent="0.3">
      <c r="M5" s="2">
        <v>12</v>
      </c>
      <c r="N5">
        <v>816</v>
      </c>
      <c r="O5">
        <v>840</v>
      </c>
      <c r="P5">
        <v>871</v>
      </c>
      <c r="Q5">
        <v>912</v>
      </c>
      <c r="R5">
        <v>955</v>
      </c>
      <c r="S5">
        <v>993</v>
      </c>
      <c r="T5">
        <v>1028</v>
      </c>
      <c r="U5">
        <v>1064</v>
      </c>
      <c r="V5">
        <v>1086</v>
      </c>
      <c r="W5">
        <v>1096</v>
      </c>
      <c r="X5" s="1">
        <v>966.1</v>
      </c>
      <c r="Y5" s="18">
        <v>0.55592533132649835</v>
      </c>
      <c r="Z5">
        <v>0.55592533132649835</v>
      </c>
    </row>
    <row r="6" spans="13:37" x14ac:dyDescent="0.3">
      <c r="M6" s="2">
        <v>14</v>
      </c>
      <c r="N6">
        <v>1768</v>
      </c>
      <c r="O6">
        <v>1764</v>
      </c>
      <c r="P6">
        <v>1759</v>
      </c>
      <c r="Q6">
        <v>1750</v>
      </c>
      <c r="R6">
        <v>1743</v>
      </c>
      <c r="S6">
        <v>1736</v>
      </c>
      <c r="T6">
        <v>1729</v>
      </c>
      <c r="U6">
        <v>1719</v>
      </c>
      <c r="V6">
        <v>1706</v>
      </c>
      <c r="W6">
        <v>1695</v>
      </c>
      <c r="X6" s="1">
        <v>1736.9</v>
      </c>
      <c r="Y6" s="18">
        <v>0.44260869852320261</v>
      </c>
      <c r="Z6">
        <v>0.44260869852320261</v>
      </c>
    </row>
    <row r="7" spans="13:37" x14ac:dyDescent="0.3">
      <c r="M7" s="2">
        <v>18</v>
      </c>
      <c r="N7" s="1">
        <v>2121.5939762307653</v>
      </c>
      <c r="O7" s="1">
        <v>2128.7063583319173</v>
      </c>
      <c r="P7" s="1">
        <v>2135.6071642508537</v>
      </c>
      <c r="Q7" s="1">
        <v>2141.7832663516556</v>
      </c>
      <c r="R7" s="1">
        <v>2148.5876011907467</v>
      </c>
      <c r="S7" s="1">
        <v>2155.7195086500838</v>
      </c>
      <c r="T7" s="1">
        <v>2162.232559177744</v>
      </c>
      <c r="U7" s="1">
        <v>2168.826272430254</v>
      </c>
      <c r="V7" s="1">
        <v>2175.400000001508</v>
      </c>
      <c r="W7" s="1">
        <v>2183.4553258588344</v>
      </c>
      <c r="X7" s="1">
        <v>2152.1912032474365</v>
      </c>
      <c r="Y7" s="18">
        <v>0.30451009734788542</v>
      </c>
      <c r="Z7">
        <v>0.30451009734788542</v>
      </c>
    </row>
    <row r="8" spans="13:37" x14ac:dyDescent="0.3">
      <c r="M8" s="2">
        <v>9</v>
      </c>
      <c r="N8" s="1">
        <v>793.95754127692476</v>
      </c>
      <c r="O8" s="1">
        <v>999.25485124148872</v>
      </c>
      <c r="P8" s="1">
        <v>1166.6552950911464</v>
      </c>
      <c r="Q8" s="1">
        <v>1314.7358433478564</v>
      </c>
      <c r="R8" s="1">
        <v>1448.9498602415952</v>
      </c>
      <c r="S8" s="1">
        <v>1574.8409246435049</v>
      </c>
      <c r="T8" s="1">
        <v>1686.0303253342429</v>
      </c>
      <c r="U8" s="1">
        <v>1786.6309349240516</v>
      </c>
      <c r="V8" s="1">
        <v>1890.899790458345</v>
      </c>
      <c r="W8" s="1">
        <v>1989.0123825553826</v>
      </c>
      <c r="X8" s="1">
        <v>1465.0967749114538</v>
      </c>
      <c r="Y8" s="18">
        <v>0.30686176150873118</v>
      </c>
      <c r="Z8">
        <v>0.30686176150873118</v>
      </c>
    </row>
    <row r="9" spans="13:37" x14ac:dyDescent="0.3">
      <c r="M9" s="2">
        <v>12</v>
      </c>
      <c r="N9" s="1">
        <v>1034.6952895969084</v>
      </c>
      <c r="O9" s="1">
        <v>1233.5371346859565</v>
      </c>
      <c r="P9" s="1">
        <v>1414.2669274342561</v>
      </c>
      <c r="Q9" s="1">
        <v>1564.5493480562202</v>
      </c>
      <c r="R9" s="1">
        <v>1706.7303660731618</v>
      </c>
      <c r="S9" s="1">
        <v>1849.5936477740638</v>
      </c>
      <c r="T9" s="1">
        <v>1961.4237845217162</v>
      </c>
      <c r="U9" s="1">
        <v>2091.7423796245721</v>
      </c>
      <c r="V9" s="1">
        <v>2191.8616339517057</v>
      </c>
      <c r="W9" s="1">
        <v>2294.1950359453858</v>
      </c>
      <c r="X9" s="1">
        <v>1734.259554766395</v>
      </c>
      <c r="Y9" s="18">
        <v>0.3559103661239047</v>
      </c>
      <c r="Z9">
        <v>0.3559103661239047</v>
      </c>
    </row>
    <row r="10" spans="13:37" x14ac:dyDescent="0.3">
      <c r="M10" s="2">
        <v>16</v>
      </c>
      <c r="N10" s="1">
        <v>1279.4916131752993</v>
      </c>
      <c r="O10" s="1">
        <v>1389.2659399721538</v>
      </c>
      <c r="P10" s="1">
        <v>1492.479012896541</v>
      </c>
      <c r="Q10" s="1">
        <v>1588.8847132739425</v>
      </c>
      <c r="R10" s="1">
        <v>1679.7665492786841</v>
      </c>
      <c r="S10" s="1">
        <v>1763.9713523854875</v>
      </c>
      <c r="T10" s="1">
        <v>1847.1628180458474</v>
      </c>
      <c r="U10" s="1">
        <v>1928.0226742269663</v>
      </c>
      <c r="V10" s="1">
        <v>2001.8118552148251</v>
      </c>
      <c r="W10" s="1">
        <v>2074.8631713597119</v>
      </c>
      <c r="X10" s="1">
        <v>1704.5719699829456</v>
      </c>
      <c r="Y10" s="18">
        <v>0.40924078327620422</v>
      </c>
      <c r="Z10">
        <v>0.40924078327620422</v>
      </c>
    </row>
    <row r="11" spans="13:37" x14ac:dyDescent="0.3">
      <c r="M11" s="2" t="s">
        <v>4</v>
      </c>
      <c r="N11" s="1">
        <v>1307.5923025349873</v>
      </c>
      <c r="O11" s="1">
        <v>1376.8455355289395</v>
      </c>
      <c r="P11" s="1">
        <v>1426.5010499590996</v>
      </c>
      <c r="Q11" s="1">
        <v>1469.7441463787093</v>
      </c>
      <c r="R11" s="1">
        <v>1509.1292970980232</v>
      </c>
      <c r="S11" s="1">
        <v>1543.8906791816423</v>
      </c>
      <c r="T11" s="1">
        <v>1582.8561858849439</v>
      </c>
      <c r="U11" s="1">
        <v>1625.5277826507304</v>
      </c>
      <c r="V11" s="1">
        <v>1651.9966599532979</v>
      </c>
      <c r="W11" s="1">
        <v>1671.912100752221</v>
      </c>
      <c r="X11" s="1">
        <v>1516.5995739922596</v>
      </c>
      <c r="Y11" s="10">
        <v>0.34764146088868103</v>
      </c>
      <c r="Z11" s="10">
        <v>0.34764146088868103</v>
      </c>
    </row>
    <row r="12" spans="13:37" x14ac:dyDescent="0.3">
      <c r="M12" s="2" t="s">
        <v>5</v>
      </c>
      <c r="N12" s="1">
        <v>458.48986133659196</v>
      </c>
      <c r="O12" s="1">
        <v>411.95868424958678</v>
      </c>
      <c r="P12" s="1">
        <v>384.82577120031823</v>
      </c>
      <c r="Q12" s="1">
        <v>376.39006094940618</v>
      </c>
      <c r="R12" s="1">
        <v>386.98204040276403</v>
      </c>
      <c r="S12" s="1">
        <v>417.43497315968705</v>
      </c>
      <c r="T12" s="1">
        <v>439.3563466220852</v>
      </c>
      <c r="U12" s="1">
        <v>464.10859802219181</v>
      </c>
      <c r="V12" s="1">
        <v>507.60074125455509</v>
      </c>
      <c r="W12" s="1">
        <v>554.93314521930097</v>
      </c>
      <c r="X12" s="1">
        <v>390.53863848162013</v>
      </c>
      <c r="Y12" s="10">
        <v>0.12257307536069401</v>
      </c>
      <c r="Z12" s="10">
        <v>0.12257307536069401</v>
      </c>
    </row>
    <row r="13" spans="13:37" x14ac:dyDescent="0.3">
      <c r="M13" s="2" t="s">
        <v>6</v>
      </c>
      <c r="N13" s="1">
        <v>162.10064502819202</v>
      </c>
      <c r="O13" s="1">
        <v>145.64938960078527</v>
      </c>
      <c r="P13" s="1">
        <v>136.05645619554392</v>
      </c>
      <c r="Q13" s="1">
        <v>133.07398223427151</v>
      </c>
      <c r="R13" s="1">
        <v>136.81881248310046</v>
      </c>
      <c r="S13" s="1">
        <v>147.58555011281956</v>
      </c>
      <c r="T13" s="1">
        <v>155.33592602691186</v>
      </c>
      <c r="U13" s="1">
        <v>164.08716843423664</v>
      </c>
      <c r="V13" s="1">
        <v>179.46396313820699</v>
      </c>
      <c r="W13" s="1">
        <v>196.19849504487343</v>
      </c>
      <c r="X13" s="1">
        <v>138.07625979285757</v>
      </c>
      <c r="Y13" s="10">
        <v>4.3336126389218223E-2</v>
      </c>
      <c r="Z13" s="10">
        <v>4.3336126389218223E-2</v>
      </c>
    </row>
    <row r="14" spans="13:37" x14ac:dyDescent="0.3">
      <c r="M14" s="2"/>
    </row>
    <row r="15" spans="13:37" x14ac:dyDescent="0.3">
      <c r="M15" t="s">
        <v>18</v>
      </c>
    </row>
    <row r="16" spans="13:37" x14ac:dyDescent="0.3">
      <c r="M16" s="2">
        <v>1</v>
      </c>
      <c r="N16">
        <v>795</v>
      </c>
      <c r="O16">
        <v>757</v>
      </c>
      <c r="P16">
        <v>716</v>
      </c>
      <c r="Q16">
        <v>674</v>
      </c>
      <c r="R16">
        <v>627</v>
      </c>
      <c r="S16">
        <v>576</v>
      </c>
      <c r="T16">
        <v>528</v>
      </c>
      <c r="U16">
        <v>466</v>
      </c>
      <c r="V16">
        <v>453</v>
      </c>
      <c r="W16">
        <v>444</v>
      </c>
      <c r="X16" s="1">
        <v>603.6</v>
      </c>
      <c r="Y16" s="18">
        <v>0.16777631401736284</v>
      </c>
      <c r="Z16">
        <v>0.16777631401736284</v>
      </c>
    </row>
    <row r="17" spans="13:26" x14ac:dyDescent="0.3">
      <c r="M17" s="6">
        <v>2</v>
      </c>
      <c r="N17">
        <v>914</v>
      </c>
      <c r="O17">
        <v>897</v>
      </c>
      <c r="P17">
        <v>814</v>
      </c>
      <c r="Q17">
        <v>775</v>
      </c>
      <c r="R17">
        <v>697</v>
      </c>
      <c r="S17">
        <v>632</v>
      </c>
      <c r="T17">
        <v>620</v>
      </c>
      <c r="U17">
        <v>615</v>
      </c>
      <c r="V17">
        <v>567</v>
      </c>
      <c r="W17">
        <v>528</v>
      </c>
      <c r="X17" s="1">
        <v>705.9</v>
      </c>
      <c r="Y17" s="18">
        <v>0.21453639555107679</v>
      </c>
      <c r="Z17">
        <v>0.21453639555107679</v>
      </c>
    </row>
    <row r="18" spans="13:26" x14ac:dyDescent="0.3">
      <c r="M18" s="6">
        <v>6</v>
      </c>
      <c r="N18">
        <v>722</v>
      </c>
      <c r="O18">
        <v>694</v>
      </c>
      <c r="P18">
        <v>664</v>
      </c>
      <c r="Q18">
        <v>632</v>
      </c>
      <c r="R18">
        <v>598</v>
      </c>
      <c r="S18">
        <v>567</v>
      </c>
      <c r="T18">
        <v>527</v>
      </c>
      <c r="U18">
        <v>493</v>
      </c>
      <c r="V18">
        <v>452</v>
      </c>
      <c r="W18">
        <v>407</v>
      </c>
      <c r="X18" s="1">
        <v>575.6</v>
      </c>
      <c r="Y18" s="18">
        <v>0.55914871552774903</v>
      </c>
      <c r="Z18">
        <v>0.55914871552774903</v>
      </c>
    </row>
    <row r="19" spans="13:26" x14ac:dyDescent="0.3">
      <c r="M19" s="6">
        <v>10</v>
      </c>
      <c r="N19">
        <v>1405</v>
      </c>
      <c r="O19">
        <v>1336</v>
      </c>
      <c r="P19">
        <v>1259</v>
      </c>
      <c r="Q19">
        <v>1183</v>
      </c>
      <c r="R19">
        <v>1095</v>
      </c>
      <c r="S19">
        <v>1011</v>
      </c>
      <c r="T19">
        <v>910</v>
      </c>
      <c r="U19">
        <v>900</v>
      </c>
      <c r="V19" s="1">
        <v>876.20949574179804</v>
      </c>
      <c r="W19" s="1">
        <v>744.34553784708896</v>
      </c>
      <c r="X19" s="1">
        <v>1071.9555033588888</v>
      </c>
      <c r="Y19" s="18">
        <v>0.20295758428783386</v>
      </c>
      <c r="Z19">
        <v>0.20295758428783386</v>
      </c>
    </row>
    <row r="20" spans="13:26" x14ac:dyDescent="0.3">
      <c r="M20" s="6">
        <v>5</v>
      </c>
      <c r="N20" s="1">
        <v>861.81200489207799</v>
      </c>
      <c r="O20" s="1">
        <v>1021.8341997284014</v>
      </c>
      <c r="P20" s="1">
        <v>1162.9032341306006</v>
      </c>
      <c r="Q20" s="1">
        <v>1293.6044882028489</v>
      </c>
      <c r="R20" s="1">
        <v>1405.2892129303391</v>
      </c>
      <c r="S20" s="1">
        <v>1520.8025552562535</v>
      </c>
      <c r="T20" s="1">
        <v>1613.9338809783196</v>
      </c>
      <c r="U20" s="1">
        <v>1709.5216911864582</v>
      </c>
      <c r="V20" s="1">
        <v>1812.0422988306927</v>
      </c>
      <c r="W20" s="1">
        <v>1887.2976056226075</v>
      </c>
      <c r="X20" s="1">
        <v>1428.9041171758599</v>
      </c>
      <c r="Y20" s="18">
        <v>0.59276472748341102</v>
      </c>
      <c r="Z20">
        <v>0.59276472748341102</v>
      </c>
    </row>
    <row r="21" spans="13:26" x14ac:dyDescent="0.3">
      <c r="M21" s="6">
        <v>6</v>
      </c>
      <c r="N21" s="1">
        <v>746.32552924274853</v>
      </c>
      <c r="O21" s="1">
        <v>750.72752153697479</v>
      </c>
      <c r="P21" s="1">
        <v>755.10385219539717</v>
      </c>
      <c r="Q21" s="1">
        <v>759.45496483438012</v>
      </c>
      <c r="R21" s="1">
        <v>764.00894366439161</v>
      </c>
      <c r="S21" s="1">
        <v>768.61929951621187</v>
      </c>
      <c r="T21" s="1">
        <v>772.53897998811351</v>
      </c>
      <c r="U21" s="1">
        <v>777.11050874496004</v>
      </c>
      <c r="V21" s="1">
        <v>781.17506386410048</v>
      </c>
      <c r="W21" s="1">
        <v>785.34678938596096</v>
      </c>
      <c r="X21" s="1">
        <v>766.04114529732385</v>
      </c>
      <c r="Y21" s="18">
        <v>0.20819405535263341</v>
      </c>
      <c r="Z21">
        <v>0.20819405535263341</v>
      </c>
    </row>
    <row r="22" spans="13:26" x14ac:dyDescent="0.3">
      <c r="M22" s="6">
        <v>14</v>
      </c>
      <c r="N22" s="1">
        <v>1755.9563575533189</v>
      </c>
      <c r="O22" s="1">
        <v>1649.2794092924573</v>
      </c>
      <c r="P22" s="1">
        <v>1538.2052950840925</v>
      </c>
      <c r="Q22" s="1">
        <v>1443.9790060500559</v>
      </c>
      <c r="R22" s="1">
        <v>1305.1394446497441</v>
      </c>
      <c r="S22" s="1">
        <v>1177.3675761469585</v>
      </c>
      <c r="T22" s="1">
        <v>1013.6768765088661</v>
      </c>
      <c r="U22" s="1">
        <v>845.15958833966511</v>
      </c>
      <c r="V22" s="1">
        <v>619.09651065071603</v>
      </c>
      <c r="W22" s="1">
        <v>380</v>
      </c>
      <c r="X22" s="1">
        <v>1172.7860064275876</v>
      </c>
      <c r="Y22" s="18">
        <v>0.71022539642589955</v>
      </c>
      <c r="Z22">
        <v>0.71022539642589955</v>
      </c>
    </row>
    <row r="23" spans="13:26" x14ac:dyDescent="0.3">
      <c r="M23" s="6">
        <v>15</v>
      </c>
      <c r="N23" s="1">
        <v>1081.7895959759396</v>
      </c>
      <c r="O23" s="1">
        <v>1026.2265295517232</v>
      </c>
      <c r="P23" s="1">
        <v>969.67067084766097</v>
      </c>
      <c r="Q23" s="1">
        <v>908.43681666419047</v>
      </c>
      <c r="R23" s="1">
        <v>835.17016827443445</v>
      </c>
      <c r="S23" s="1">
        <v>763.81658120580892</v>
      </c>
      <c r="T23" s="1">
        <v>690.14596280489673</v>
      </c>
      <c r="U23" s="1">
        <v>597.7900718160281</v>
      </c>
      <c r="V23" s="1">
        <v>489.50817148138685</v>
      </c>
      <c r="W23" s="1">
        <v>340.3156326619652</v>
      </c>
      <c r="X23" s="1">
        <v>770.28702012840336</v>
      </c>
      <c r="Y23" s="18">
        <v>1.0270647832661315</v>
      </c>
      <c r="Z23">
        <v>1.0270647832661315</v>
      </c>
    </row>
    <row r="24" spans="13:26" x14ac:dyDescent="0.3">
      <c r="M24" s="6" t="s">
        <v>4</v>
      </c>
      <c r="N24" s="1">
        <v>1035.2354359580106</v>
      </c>
      <c r="O24" s="1">
        <v>1016.5084575136946</v>
      </c>
      <c r="P24" s="1">
        <v>984.86038153221898</v>
      </c>
      <c r="Q24" s="1">
        <v>958.68440946893452</v>
      </c>
      <c r="R24" s="1">
        <v>915.82597118986359</v>
      </c>
      <c r="S24" s="1">
        <v>877.07575151565413</v>
      </c>
      <c r="T24" s="1">
        <v>834.41196253502449</v>
      </c>
      <c r="U24" s="1">
        <v>800.44773251088895</v>
      </c>
      <c r="V24" s="1">
        <v>756.25394257108667</v>
      </c>
      <c r="W24" s="1">
        <v>689.53819568970289</v>
      </c>
      <c r="X24" s="1">
        <v>886.88422404850792</v>
      </c>
      <c r="Y24" s="10">
        <v>0.46033349648901223</v>
      </c>
      <c r="Z24" s="10">
        <v>0.46033349648901223</v>
      </c>
    </row>
    <row r="25" spans="13:26" x14ac:dyDescent="0.3">
      <c r="M25" s="2" t="s">
        <v>5</v>
      </c>
      <c r="N25" s="1">
        <v>366.91842691411449</v>
      </c>
      <c r="O25" s="1">
        <v>329.25779080152779</v>
      </c>
      <c r="P25" s="1">
        <v>309.49076385580037</v>
      </c>
      <c r="Q25" s="1">
        <v>307.46076628316609</v>
      </c>
      <c r="R25" s="1">
        <v>312.84750778406084</v>
      </c>
      <c r="S25" s="1">
        <v>336.7791195546086</v>
      </c>
      <c r="T25" s="1">
        <v>359.46542093643836</v>
      </c>
      <c r="U25" s="1">
        <v>400.12681477404385</v>
      </c>
      <c r="V25" s="1">
        <v>453.55979095456507</v>
      </c>
      <c r="W25" s="1">
        <v>511.4115556567167</v>
      </c>
      <c r="X25" s="1">
        <v>304.22685118501403</v>
      </c>
      <c r="Y25" s="10">
        <v>0.31322182220220318</v>
      </c>
      <c r="Z25" s="10">
        <v>0.31322182220220318</v>
      </c>
    </row>
    <row r="26" spans="13:26" x14ac:dyDescent="0.3">
      <c r="M26" s="2" t="s">
        <v>6</v>
      </c>
      <c r="N26" s="1">
        <v>129.72525390663549</v>
      </c>
      <c r="O26" s="1">
        <v>116.41020831713097</v>
      </c>
      <c r="P26" s="1">
        <v>109.42150891852043</v>
      </c>
      <c r="Q26" s="1">
        <v>108.70379639381947</v>
      </c>
      <c r="R26" s="1">
        <v>110.60829711571031</v>
      </c>
      <c r="S26" s="1">
        <v>119.06939959954937</v>
      </c>
      <c r="T26" s="1">
        <v>127.09021837311616</v>
      </c>
      <c r="U26" s="1">
        <v>141.46619203065001</v>
      </c>
      <c r="V26" s="1">
        <v>160.35760192876293</v>
      </c>
      <c r="W26" s="1">
        <v>180.8112894910129</v>
      </c>
      <c r="X26" s="1">
        <v>107.56043474597703</v>
      </c>
      <c r="Y26" s="10">
        <v>0.11074063724739248</v>
      </c>
      <c r="Z26" s="10">
        <v>0.11074063724739248</v>
      </c>
    </row>
    <row r="27" spans="13:26" x14ac:dyDescent="0.3">
      <c r="M27" s="2"/>
      <c r="N27" s="1"/>
      <c r="O27" s="8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correlations</vt:lpstr>
      <vt:lpstr>Fig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rd</dc:creator>
  <cp:lastModifiedBy>Gerard McMahon</cp:lastModifiedBy>
  <dcterms:created xsi:type="dcterms:W3CDTF">2014-09-25T11:06:26Z</dcterms:created>
  <dcterms:modified xsi:type="dcterms:W3CDTF">2017-11-06T12:37:35Z</dcterms:modified>
</cp:coreProperties>
</file>